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28" firstSheet="0" activeTab="0"/>
  </bookViews>
  <sheets>
    <sheet name="Novel miRNA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2" uniqueCount="401">
  <si>
    <r>
      <rPr>
        <b val="true"/>
        <sz val="11"/>
        <rFont val="Times New Roman"/>
        <family val="1"/>
      </rPr>
      <t xml:space="preserve">Predicted novel miRNAs detected by deep sequencing in </t>
    </r>
    <r>
      <rPr>
        <b val="true"/>
        <i val="true"/>
        <sz val="11"/>
        <rFont val="Times New Roman"/>
        <family val="1"/>
      </rPr>
      <t xml:space="preserve">Camellia sinensis</t>
    </r>
  </si>
  <si>
    <t xml:space="preserve">miRNA name</t>
  </si>
  <si>
    <t xml:space="preserve">Sequence (5′-3′)</t>
  </si>
  <si>
    <t xml:space="preserve">Length (nt)</t>
  </si>
  <si>
    <t xml:space="preserve">Reads</t>
  </si>
  <si>
    <t xml:space="preserve">Type</t>
  </si>
  <si>
    <t xml:space="preserve">EST/genomeID</t>
  </si>
  <si>
    <t xml:space="preserve">Strand</t>
  </si>
  <si>
    <t xml:space="preserve">Start</t>
  </si>
  <si>
    <t xml:space="preserve">End</t>
  </si>
  <si>
    <t xml:space="preserve">pre-miRNA seq</t>
  </si>
  <si>
    <t xml:space="preserve">pre-miRNA length</t>
  </si>
  <si>
    <t xml:space="preserve">SS</t>
  </si>
  <si>
    <t xml:space="preserve">CG%</t>
  </si>
  <si>
    <t xml:space="preserve">dG</t>
  </si>
  <si>
    <t xml:space="preserve">MFEI</t>
  </si>
  <si>
    <t xml:space="preserve">csn-miRn1</t>
  </si>
  <si>
    <t xml:space="preserve">CGTCGTCGGTTTGCCGTC</t>
  </si>
  <si>
    <t xml:space="preserve">3'</t>
  </si>
  <si>
    <t xml:space="preserve">24872_gi|400001628</t>
  </si>
  <si>
    <t xml:space="preserve">-</t>
  </si>
  <si>
    <t xml:space="preserve">acaggtcacaacgatgacaatttccggccatctatttgttgatttCGTCGTCGGTTTGTCGTCgtcattgtccacc</t>
  </si>
  <si>
    <t xml:space="preserve">...((.((..((((((((((...(((((.((..(((....)))...)).))))).))))))))))...)).))...</t>
  </si>
  <si>
    <t xml:space="preserve">csn-miRn2</t>
  </si>
  <si>
    <t xml:space="preserve">ATTCCTACTGGATGCACCA</t>
  </si>
  <si>
    <t xml:space="preserve">5'</t>
  </si>
  <si>
    <t xml:space="preserve">24872_gi|400007583</t>
  </si>
  <si>
    <t xml:space="preserve">ctagcattctcgcgtttATTCCTACTGGATGGACCAttttatgtctggcgattacatggaagagaatagtaagaagcctaggcttatgggattcagtgcgggagtttgcgagaatgtatg</t>
  </si>
  <si>
    <t xml:space="preserve">...(((((((((((....((((((((((((...((((.....(((((((..((((((........)).))))...))).))))..)))).)))))))).))))...)))))))))))...</t>
  </si>
  <si>
    <t xml:space="preserve">csn-miRn3</t>
  </si>
  <si>
    <t xml:space="preserve">ATGAGATGATGATTAGATT</t>
  </si>
  <si>
    <t xml:space="preserve">47452_gi|212380615</t>
  </si>
  <si>
    <t xml:space="preserve">+</t>
  </si>
  <si>
    <t xml:space="preserve">cgggATGAGATGATGATTAGATTtgtttccctattggtttgatcaccaggatgaTGGTTTTGTATTAGCTCTGTCTGATCATtctcttcattttt</t>
  </si>
  <si>
    <t xml:space="preserve">...(((((((..((((((((((..(((..((....)).......((((......))))........)))...))))))))))..))).))))...</t>
  </si>
  <si>
    <t xml:space="preserve">csn-miRn4</t>
  </si>
  <si>
    <t xml:space="preserve">GAACTTATTAGATACCAGAGA</t>
  </si>
  <si>
    <t xml:space="preserve">47452_gi|393389858</t>
  </si>
  <si>
    <t xml:space="preserve">cgataggtcacgtttggttctctttgggatgataaataacctacttaactcagtggttagagtattgctttcatacggcgggagtCATTGGTTCAAATCCAATAGTAGGTAGAACTTATTAGATACCAGAGTcaatggtatccaataagtttttctatccaccttcttttattttattgannnnntatttttcgttgcattaaaatctgattctgcttgattgtatttgattgtatt</t>
  </si>
  <si>
    <t xml:space="preserve">...(((((...(((((..(((.....)))...))))).))))).........(..((((((....(((..(((...(((.((((((.((((.......))))..(((((.((((((((((.(((((((.......))))))).)))))))))))))))..................................................))))))))))))..)))))))))..)...</t>
  </si>
  <si>
    <t xml:space="preserve">csn-miRn5</t>
  </si>
  <si>
    <t xml:space="preserve">AGGATTGGCTCTGAGGG</t>
  </si>
  <si>
    <t xml:space="preserve">47452_gi|393739215</t>
  </si>
  <si>
    <t xml:space="preserve">ggccggggggaAGGATTGGCTCTGAGGGttttgaagagtctgcagccgctgagtttgtagagcttcgcggattgagagagagagagagagaagatgggtcactcgaatgtctggaactctcatccaaagagctatggtcctggctctcg</t>
  </si>
  <si>
    <t xml:space="preserve">...((((((..((((((((((((..(((..........(((.(((((((..(((((...)))))..)))).))))))......(((((...((((...((....))..))))....))))).)))..)))))))..)))))..))))))</t>
  </si>
  <si>
    <t xml:space="preserve">csn-miRn6</t>
  </si>
  <si>
    <t xml:space="preserve">TCTCTTCTATATATAGGCATC</t>
  </si>
  <si>
    <t xml:space="preserve">47452_gi|393747051</t>
  </si>
  <si>
    <t xml:space="preserve">acctgtaccactaccacctactccacctattacacctattctTCTCTTCTATATATAGGCATCattgtaatattattgattgatattgaatatgtttacAATGATGTCTATATATAAAAGAGTagagtaggtggagtaaggggtagtaggtggagtaagtggtagtagggtggtagtggtaca</t>
  </si>
  <si>
    <t xml:space="preserve">...(((((((((((((((((((((((((((((((((((((((.(((((.(((((((((((((((((((((...(((((((....))).))))...))))))))))))))))))))).))))).)))))))))..........))))))))))))))...........))))))))))))))))</t>
  </si>
  <si>
    <t xml:space="preserve">csn-miRn7</t>
  </si>
  <si>
    <t xml:space="preserve">ATCGAGAACAATGAGAACCTT</t>
  </si>
  <si>
    <t xml:space="preserve">76159_gi|319848055</t>
  </si>
  <si>
    <t xml:space="preserve">ttcctgccaaggtacttaattgacttgaatcatccacatcATCAAGAACAATGAGAACCTTtttagaat</t>
  </si>
  <si>
    <t xml:space="preserve">...(((..(((((.((((.(((.(((((.............)))))..))))))).)))))..)))...</t>
  </si>
  <si>
    <t xml:space="preserve">csn-miRn8-3p</t>
  </si>
  <si>
    <t xml:space="preserve">TACGGGTTCATAGATGAAGAA</t>
  </si>
  <si>
    <t xml:space="preserve">76159_gi|319850845</t>
  </si>
  <si>
    <t xml:space="preserve">tTCATCTATGAATTCGTACATGttaacttgtcaatttaaaaaccgcacaaatatgatctttttggatgtgatcggcgaagatatatagaattgaaggattaacatgTACGGGTTCATAGATGAAGAAtaa</t>
  </si>
  <si>
    <t xml:space="preserve">((((((((((((..(((((((((((((((.(((((((..................((((....))))...(((......))).....)))))))))).))))))))))))..))))))))))))......</t>
  </si>
  <si>
    <t xml:space="preserve">csn-miRn9</t>
  </si>
  <si>
    <t xml:space="preserve">CACATATGAGAACCACATAAT</t>
  </si>
  <si>
    <t xml:space="preserve">76159_gi|319855915</t>
  </si>
  <si>
    <t xml:space="preserve">ttagtctaacaataaggataagtgCACATATGAGAACCACATAATgagatataaatgtgtgtaacccaccttttgtgagacatttatactgtctcattatgtgatttttatctgtgttcctaacactattgttgacatg</t>
  </si>
  <si>
    <t xml:space="preserve">...(((.(((((((((((.....(((((.(((((((.((((((((((((((((((((((((.....)))..........))))))))...))))))))))))).))))))).))))))))).....))))))))))...</t>
  </si>
  <si>
    <t xml:space="preserve">csn-miRn10</t>
  </si>
  <si>
    <t xml:space="preserve">CGTTATTGTTCCTTTACT</t>
  </si>
  <si>
    <t xml:space="preserve">76159_gi|319857815</t>
  </si>
  <si>
    <t xml:space="preserve">ttcctctagaCCTAGCTGCTATTGAAGCTCCATCTACAAAtggataagactttggtcttagtgtatactcgtttttaaaagtaaaggagcaataaccaatttcttgttctatcaggaaggCGTTATTGTTCCTTTACTtttttt</t>
  </si>
  <si>
    <t xml:space="preserve">.(((..((((...((((........))))...)))).....)))((((((....))))))................((((((((((((((((((((...(((((((......)))))))..))))))))))))))))))))...</t>
  </si>
  <si>
    <t xml:space="preserve">csn-miRn11-3p</t>
  </si>
  <si>
    <t xml:space="preserve">TTTCCAAGACCACCCATGCCGA</t>
  </si>
  <si>
    <t xml:space="preserve">C283868505</t>
  </si>
  <si>
    <t xml:space="preserve">aaaaaattacatgtagacagagagaggaataagagggaaagggaggcagatctgcacgaagttatTGGCATGGTGATCTTGGGAAAgaaagagttgtgttttagatctTTTCCAAGACCACCCATGCCGAtgatttcttgcggatcctccctttccctaacttgtcctatttagatctaatcttaatttatg</t>
  </si>
  <si>
    <t xml:space="preserve">...((((((....((((...(((.(((.((((((((((((((((((...(((((((.((((((((((((((((((.((((((((((((..(((......)))...)))))))))))).)).)))))))))))))))).))))))))))))))))))))..)))))))).)))...))))....))))))...</t>
  </si>
  <si>
    <t xml:space="preserve">csn-miRn11-5p</t>
  </si>
  <si>
    <t xml:space="preserve">TGGCATGGTGATCTTGGGAAA</t>
  </si>
  <si>
    <t xml:space="preserve">csn-miRn12-3p</t>
  </si>
  <si>
    <t xml:space="preserve">GAAGGACTTGAGGGAGAATGA</t>
  </si>
  <si>
    <t xml:space="preserve">C284227371</t>
  </si>
  <si>
    <t xml:space="preserve">taggaggatcttcaaggcattggttgctcactcTCCCTCAAGGACTTCTGACCTtgccttggggctatcaacaacctcaagatataggggtacttgtggttgggttaGAAGGACTTGAGGGAGAATGAaaaagtcatgtcttgttt</t>
  </si>
  <si>
    <t xml:space="preserve">............(((((((.((..(..(((.(((((((((((..(((((((((..(((....)))......(((((.((((.(((....))))))).))))))))))))))..))))))))))).)))...)..)))))))))...</t>
  </si>
  <si>
    <t xml:space="preserve">csn-miRn12-5p</t>
  </si>
  <si>
    <t xml:space="preserve">TCCCTCAAGGACTTCTGACCT</t>
  </si>
  <si>
    <t xml:space="preserve">csn-miRn13</t>
  </si>
  <si>
    <t xml:space="preserve">TCGGATATCAGAAAGCATGTT</t>
  </si>
  <si>
    <t xml:space="preserve">scaffold411</t>
  </si>
  <si>
    <t xml:space="preserve">ttaagatttattcagtatatcatacctgtaaaaaatcaagttgaTCGGATATCAGAAAGTATGTTtttggaacaatcgaactaagaactatttttttaaagaatttaataaacagttttccgaacacatacttttttatatcaatcaacttgattttttacaggtatgatatactgaataaatct</t>
  </si>
  <si>
    <t xml:space="preserve">...((((((((((((((((((((((((((((((((((((((((((..(((((.(((((((((((.((((((.............(((((.(((..(((((...))))).))).))))))))))).))))))))))).))))).))))))))))))))))))))))))))))))))))))))))))</t>
  </si>
  <si>
    <t xml:space="preserve">csn-miRn14</t>
  </si>
  <si>
    <t xml:space="preserve">TCGGATCAGGCTTCATTCTCC</t>
  </si>
  <si>
    <t xml:space="preserve">scaffold17812</t>
  </si>
  <si>
    <t xml:space="preserve">atgttaaatagttgAGGAGAATGTTGTCTGATTCAATAtcattcatgtaaggctctaacactatctgaatgattTCGGATCAGGCTTCATTCTCCtcaacgggagaaactccattggcaaggccc</t>
  </si>
  <si>
    <t xml:space="preserve">..........(((((((((((((..(((((((((...((((((((..((.(.........)))..))))))))...)))))))))..))))))))))))).((((...))))...(((...))).</t>
  </si>
  <si>
    <t xml:space="preserve">csn-miRn15-3p</t>
  </si>
  <si>
    <t xml:space="preserve">TGAATGGTATGAATCACTTTG</t>
  </si>
  <si>
    <t xml:space="preserve">scaffold50509</t>
  </si>
  <si>
    <t xml:space="preserve">aacaatgatagagacccattttttagagaTTCCTACAATTCTTAAAGTGATtcataccatttatgtgagccttatacatacatgagtagatttcatacatacaTGAATGGTATGAATCACTTTGagattgtaggatctgaaaaaaaaggtctcactcattttccttctgatagtggaaaaggttt</t>
  </si>
  <si>
    <t xml:space="preserve">...(((((..((((((..(((((((((...((((((((.((((((((((((((((((((((((((((...........(((....)))...........)))))))))))))))))))))))))))))))))))))))))))))...))))))..)))))((((..........)))).......</t>
  </si>
  <si>
    <t xml:space="preserve">csn-miRn15-5p</t>
  </si>
  <si>
    <t xml:space="preserve">TTCCTACAATTCTTAAAGTGAT</t>
  </si>
  <si>
    <t xml:space="preserve">csn-miRn16-5p</t>
  </si>
  <si>
    <t xml:space="preserve">GTTCCCCGGAACACTTCATTG</t>
  </si>
  <si>
    <t xml:space="preserve">scaffold55475</t>
  </si>
  <si>
    <t xml:space="preserve">gtgaaggaaggtcagttgtcccctagaGTTCCCCGGAACACTTCATTGggacttttttaatatatcctcaactgagggtatggttgttaacatccgttacatatccggatattgttatttaaaattatgcatgatcctaCTGAAGTGTTTGGGGAAACTCtggttgcc</t>
  </si>
  <si>
    <t xml:space="preserve">.....(((..(....)..))).((((((((((((.((((((((((.(((((.........(((((((((....))))))))).....(((((((((.........))))...))))).................))))).)))))))))))))))).)))))).....</t>
  </si>
  <si>
    <t xml:space="preserve">csn-miRn17</t>
  </si>
  <si>
    <t xml:space="preserve">GTGCTGTCTATCGTCGTCATG</t>
  </si>
  <si>
    <t xml:space="preserve">scaffold58320</t>
  </si>
  <si>
    <t xml:space="preserve">tcccaagctttgatgcacaattgtttgacgacgagagagagcacgctcgtcagcattcatgtgtggacatgattgtatacaagcGTGCTGTCTATCGTCGTCATGatttgcttgtcaaggcttgcct</t>
  </si>
  <si>
    <t xml:space="preserve">...((((((((((((((.((((...(((((((((.(((.((((((((.((..(((.((((((....)))))).)))..)).)))))))).))).))))))))).)))))))..)))))))))))...</t>
  </si>
  <si>
    <t xml:space="preserve">csn-miRn18</t>
  </si>
  <si>
    <t xml:space="preserve">TAAATGCGATCCCTTGGGAAT</t>
  </si>
  <si>
    <t xml:space="preserve">scaffold102860</t>
  </si>
  <si>
    <t xml:space="preserve">tgcaggtggagaactccaaagggatcgcattgatccaacgtttgattgatcgcatggttttgttgattggaTAAATGCGATCCCTTGGGAATtttccatctata</t>
  </si>
  <si>
    <t xml:space="preserve">...((((((((((.(((.(((((((((((((.((((((...(..((.((((....))))..))..))))))).))))))))))))).))).))))))))))...</t>
  </si>
  <si>
    <t xml:space="preserve">csn-miRn19</t>
  </si>
  <si>
    <t xml:space="preserve">ATGATATTCGATCAATTTGAT</t>
  </si>
  <si>
    <t xml:space="preserve">scaffold113255</t>
  </si>
  <si>
    <t xml:space="preserve">nnnatcaagttgattgtatattagaaagtatgtgttcagaaaattaggactataaatcattttttaataaacagtttttcgaacacatatttcATGATATTCGATCAATTTGATttt</t>
  </si>
  <si>
    <t xml:space="preserve">...(((((((((((((.((((((..((((((((((((..((((((.......((((......))))......))))))..))))))))))))..)))))).)))))))))))))...</t>
  </si>
  <si>
    <t xml:space="preserve">csn-miRn20-3p</t>
  </si>
  <si>
    <t xml:space="preserve">CTGAAGTGTTTGAAGGAACTC</t>
  </si>
  <si>
    <t xml:space="preserve">scaffold114092</t>
  </si>
  <si>
    <t xml:space="preserve">gcaagattgagtgaacatcaagtGTTCTCTAGAGTTCCTCTGAACACttcattgggactcttgaatccttaCTGAAGTGTTTGGAGGAACTCctgagctcgtttgatac</t>
  </si>
  <si>
    <t xml:space="preserve">................(((((..(..(((..(((((((((..(((((((((..((((........))))...)))))))))..)))))))))..)))..)..)))))..</t>
  </si>
  <si>
    <t xml:space="preserve">csn-miRn21</t>
  </si>
  <si>
    <t xml:space="preserve">GTTTCCCGGAACACTTCACT</t>
  </si>
  <si>
    <t xml:space="preserve">cccctagaGTTTCCCGGAACACTTCACTaggactcatttaagatcctcaagggtacttgccctagtcctactgaagtgtttgggggaactctggttgtcATCTGACACTATTTAGCACGAGAAtagagttagatgatttttaaagtat</t>
  </si>
  <si>
    <t xml:space="preserve">...((((((((((((..(((((((((.(((((((....((((((((....)))).))))....))))))).)))))))))..))))))))))))..((((((((((.((((((.......)))))).))))))))))...........</t>
  </si>
  <si>
    <t xml:space="preserve">csn-miRn22</t>
  </si>
  <si>
    <t xml:space="preserve">GCTCCCTTGAACACTTCATT</t>
  </si>
  <si>
    <t xml:space="preserve">gatgttcccgagaGTTCCCTTGAACACTTCATTggggttcttgcatctctactgaagtgtttgggggaactcttagg</t>
  </si>
  <si>
    <t xml:space="preserve">......((..((((((((((..(((((((((.(((((.........))))).)))))))))..))))))))))..))</t>
  </si>
  <si>
    <t xml:space="preserve">csn-miRn23</t>
  </si>
  <si>
    <t xml:space="preserve">GATTTATGACCCTTGGATTACACT</t>
  </si>
  <si>
    <t xml:space="preserve">scaffold121604</t>
  </si>
  <si>
    <t xml:space="preserve">tgctaggtatcatgaaaaaaaattcatgaaaataatcatgaaaGATTTATGACCCTTGGATTACACTtaaaacaaagcacaacacattaatcaagCTAATCCAAAAGTTATAAATCTTTcatgattatttgcatgaaagttttttcatgatccctaact</t>
  </si>
  <si>
    <t xml:space="preserve">...((((.((((((((((((..((((((.((((((((((((((((((((((((..((((((((..(((........................))).))))))))..)))))))))))))))))))))))).))))))..)))))))))))).))))...</t>
  </si>
  <si>
    <t xml:space="preserve">csn-miRn24</t>
  </si>
  <si>
    <t xml:space="preserve">CGGATATCAGAAAGTATGCGT</t>
  </si>
  <si>
    <t xml:space="preserve">scaffold125634</t>
  </si>
  <si>
    <t xml:space="preserve">cgttcatattttaagatttattcaatatattatacttataaaaaattaagttgatCGGATATCAGAAAGTATGCGTtcataaaattgggactacaaactatttttttataaatagttttctgaacacaaattttttgatattcgatcaacttgattttttacaagtatgatatactgaataaatctaaaaatatga</t>
  </si>
  <si>
    <t xml:space="preserve">...(((((((((.(((((((((((.((((((((((((.((((((((((((((((((((((((((((((((.((.(((((.....(((......)))(((((((......)))))))....))))).)).)))))))))))))))))))))))))))))))).)))))))))))).))))))))))).)))))))))</t>
  </si>
  <si>
    <t xml:space="preserve">csn-miRn25-3p</t>
  </si>
  <si>
    <t xml:space="preserve">TGGAGTAAATCAACCAAGAAA</t>
  </si>
  <si>
    <t xml:space="preserve">scaffold129976</t>
  </si>
  <si>
    <t xml:space="preserve">gattTCTTGGTTGCTTTACTCCTTgtctattataatataatatattgtgataaccaTGGAGTAAATCAACCAAGAAAttctac</t>
  </si>
  <si>
    <t xml:space="preserve">(((((((((((((.((((((((.((..(((((((((((...)))))))))))..)).)))))))).)))))))))))))....</t>
  </si>
  <si>
    <t xml:space="preserve">csn-miRn25-5p</t>
  </si>
  <si>
    <t xml:space="preserve">TCTTGGTTGCTTTACTCCTT</t>
  </si>
  <si>
    <t xml:space="preserve">csn-miRn26</t>
  </si>
  <si>
    <t xml:space="preserve">GTTCAAGGAAGCTGTGGGAAG</t>
  </si>
  <si>
    <t xml:space="preserve">scaffold138580</t>
  </si>
  <si>
    <t xml:space="preserve">ttgctaagtcctgtcatgtttTTCCACAGCTTTCTTGAACTTCATGatctagagatttggagagagagacaaagagaacaatacctgaaGTTCAAGGAAGCTGTGGGAAGacatggcaaatttagggc</t>
  </si>
  <si>
    <t xml:space="preserve">...((((((..(((((((((((((((((((((((((((((((((...........((((..........))))............))))))))))))))))))))))))))))))))).))))))...</t>
  </si>
  <si>
    <t xml:space="preserve">csn-miRn27</t>
  </si>
  <si>
    <t xml:space="preserve">TAATCATGAAAGTTTTGTAACCCT</t>
  </si>
  <si>
    <t xml:space="preserve">scaffold139554</t>
  </si>
  <si>
    <t xml:space="preserve">aatgttaggtattatgaaaaaaatttcatgaaaaTAATCATGAAAGTTTTGTAACCCTtagattatacttagaataaagcactacacatgaattaaggtaattcaaaaattataaatctttcatgatcatttttatgaaaaaattttcataatccctaacttt</t>
  </si>
  <si>
    <t xml:space="preserve">...((((((.((((((((((...((((((((((((.((((((((((.(((((((..((.((......)).))................(((((((...)))))))....))))))).)))))))))).))))))))))))...)))))))))).))))))...</t>
  </si>
  <si>
    <t xml:space="preserve">csn-miRn28-5p</t>
  </si>
  <si>
    <t xml:space="preserve">TAGGAGAAAGGAAGATCAGAA</t>
  </si>
  <si>
    <t xml:space="preserve">scaffold143532</t>
  </si>
  <si>
    <t xml:space="preserve">ctcactcccagacccaggaaggttttTAGGAGAAAGGAAGATCAGAAGGAAAAAAGgttgagtttctgtgttttaatttgtttctatgt</t>
  </si>
  <si>
    <t xml:space="preserve">((..((((.(((((......)))))...))))..))..(((.((((..((((..(((.......)))...))))..))))..)))....</t>
  </si>
  <si>
    <t xml:space="preserve">csn-miRn29</t>
  </si>
  <si>
    <t xml:space="preserve">TTTCCAAGTCCACCCATTCCTT</t>
  </si>
  <si>
    <t xml:space="preserve">scaffold144310</t>
  </si>
  <si>
    <t xml:space="preserve">gatgagaaacgggggatgaatatttgccgaaaatctttgGGGATTGGTGGCTTGGAAAGCTtcgttcttttctcttttgaatgaatttaatagcTTTCCAAGTCCACCCATTCCTAttgttttcggccttctctctcctttctcttc</t>
  </si>
  <si>
    <t xml:space="preserve">((.((((((.((((((.(((.....(((((((((...(((((((.((((((((((((((((((((((...........)))))).......))))))))))).))))).)))))))..))))))))).))))))))).)))))).))</t>
  </si>
  <si>
    <t xml:space="preserve">csn-miRn30</t>
  </si>
  <si>
    <t xml:space="preserve">TGTCGCAGGAAAGATGGCACC</t>
  </si>
  <si>
    <t xml:space="preserve">scaffold153929</t>
  </si>
  <si>
    <t xml:space="preserve">aacaagttgagggagtttTGTCGCAGGAAAGATGGCACCggatttgctctatgccaaaattaatccggtactctttcctgcgaccagacaaccatcaacttctc</t>
  </si>
  <si>
    <t xml:space="preserve">...(((((((((..((((.(((((((((((((..(.((((((((.((.....)).......)))))))).)))))))))))))).))))..)).)))))))...</t>
  </si>
  <si>
    <t xml:space="preserve">csn-miRn31-3p</t>
  </si>
  <si>
    <t xml:space="preserve">ATGTCAACCACACAATGTAGTACT</t>
  </si>
  <si>
    <t xml:space="preserve">scaffold179067</t>
  </si>
  <si>
    <t xml:space="preserve">ctaacaccaaggatcctctagagtgaaattttcctaaagttTCCTAGAGTACTACATTGTGTggttgagatttactgacaagtcacatcagaaaaattgatgtgacttgccagtaaATGTCAACCACACAATGTAGTACTctagaaaactttaggaaaaaatcactctagaggatccttgctcatttcct</t>
  </si>
  <si>
    <t xml:space="preserve">.......(((((((((((((((((((..((((((((((((((.(((((((((((((((((((((((((.((((((((.(((((((((((((.....))))))))))))).)))))))).))))))))))))))))))))))))).))))))))))))))..)))))))))))))))))))..........</t>
  </si>
  <si>
    <t xml:space="preserve">csn-miRn32-3p</t>
  </si>
  <si>
    <t xml:space="preserve">ACCACACAATGTAGTACTCGAGGA</t>
  </si>
  <si>
    <t xml:space="preserve">gagcaaggatcctctagagtgattttttcctaaagtTTTCTAGAGTACTACATTGTGtggttgacatttactggcaagtcacatcaatttttctgatgtgacttgtcagtaaatctcaACCACACAATGTAGTACTCTAGGAaactttaggaaaatttcactctagaggatccttggtgttagga</t>
  </si>
  <si>
    <t xml:space="preserve">...(((((((((((((((((((..((((((((((((((((((((((((((((((((((((((((.(((((((((((((((((((((.......))))))))))))))))))))).))))))))))))))))))))))))))))))))))))))))..))))))))))))))))))).........</t>
  </si>
  <si>
    <t xml:space="preserve">csn-miRn32-5p</t>
  </si>
  <si>
    <t xml:space="preserve">TTTCTAGAGTACTACATTGTG</t>
  </si>
  <si>
    <t xml:space="preserve">csn-miRn33</t>
  </si>
  <si>
    <t xml:space="preserve">ATCTCAACCACACAGTGTAGCACT</t>
  </si>
  <si>
    <t xml:space="preserve">scaffold184615</t>
  </si>
  <si>
    <t xml:space="preserve">caccaaggatcctctagagtgaaattttcctaaagtttcctagagtgctacattgtgtggttgagatttacagagaagtcacatcaaaaaaattgatgtcacttgccagtaaATCTCAACCACACAGTGTAGCACTctagaaaactttaaagaaaaatcactctagaggatccttgctc</t>
  </si>
  <si>
    <t xml:space="preserve">...(((((((((((((((((((..(((((.((((((((.((((((((((((((((((((((((((((((((....((((.(((((((.....))))))).))))....)))))))))))))))))))))))))))))))).))))))))..))))).)))))))))))))))))))...</t>
  </si>
  <si>
    <t xml:space="preserve">csn-miRn34-3p</t>
  </si>
  <si>
    <t xml:space="preserve">TTGTTTTGAATTCCACTTTAG</t>
  </si>
  <si>
    <t xml:space="preserve">scaffold185820</t>
  </si>
  <si>
    <t xml:space="preserve">aatttgaacggaaaagtatcacatgcaaaactagaaggtccaaattggAATTCAAAAGAAACTATAGGGACCactggtgtaatttattcaatataccgctggttcctataatTTGTTTTGAATTCCACTTTAGtccctctagttttgcgtgtgatttttttccgttgcaattc</t>
  </si>
  <si>
    <t xml:space="preserve">...((((((((((((..((((((((((((((((((.((...(((.((((((((((((.(((.(((((((((((..((((((..........))))))..))))))))))).))).)))))))))))).)))...)).))))))))))))))))))..))))))))).)))...</t>
  </si>
  <si>
    <t xml:space="preserve">csn-miRn34-5p</t>
  </si>
  <si>
    <t xml:space="preserve">AATTCAAAAGAAACTATAGGGACC</t>
  </si>
  <si>
    <t xml:space="preserve">csn-miRn35</t>
  </si>
  <si>
    <t xml:space="preserve">CAATGTAATACTCTAGGAAAC</t>
  </si>
  <si>
    <t xml:space="preserve">scaffold189227</t>
  </si>
  <si>
    <t xml:space="preserve">aaagatcctctagaatgatttttccctaaagtTTCCTAGAGTGTTACATTGTGTGGttgagatttactgacaagttacatcaatttttctgatgtgacttgccagtaaatctcaaccacaCAATGTAATACTCTAGGAAACtttaggaaaattttactctagaggatcctt</t>
  </si>
  <si>
    <t xml:space="preserve">...(((((((((((.(((..(((.(((((((((((((((((((((((((((((((((((((((((((((.((((((((((((.......)))))))))))).))))))))))))))))))))))))))))))))))))))))))))).)))..))).)))))))))))...</t>
  </si>
  <si>
    <t xml:space="preserve">csn-miRn36-3p</t>
  </si>
  <si>
    <t xml:space="preserve">TACTATTATATAAAGTCAACACT</t>
  </si>
  <si>
    <t xml:space="preserve">scaffold194515</t>
  </si>
  <si>
    <t xml:space="preserve">tagggccattttgggaataagaaaaaagtatgacaattcacccagctcaggTGTTGACTTTATATAATAGAATagatagaaaaaaaagcatatatataTACTATTATATAAAGTCAACACTtgagttggtgtgattgttatagttttatatctccaaaaataccgnn</t>
  </si>
  <si>
    <t xml:space="preserve">..((....((((((..(((....((((.((((((((.(((((((((((((((((((((((((((((((((.(((.(((..............))).))).))))))))))))))))))))))))))))).)))))))))))).)))).)))..))))))...))...</t>
  </si>
  <si>
    <t xml:space="preserve">csn-miRn36-5p</t>
  </si>
  <si>
    <t xml:space="preserve">TGTTGACTTTATATAATAGAAT</t>
  </si>
  <si>
    <t xml:space="preserve">csn-miRn37-3p</t>
  </si>
  <si>
    <t xml:space="preserve">TGCATCTATAGCTGTGAACAATT</t>
  </si>
  <si>
    <t xml:space="preserve">scaffold221459</t>
  </si>
  <si>
    <t xml:space="preserve">attgaaatcaccgacccctcaCATTTGTTCGCATCTATAGATGcaaacatgcaaacaagatgttTGCATCTATAGCTGCGAACAATTgtgagggttagtgattttgtt</t>
  </si>
  <si>
    <t xml:space="preserve">...((((((((..(.((((((((.(((((((((.((((((((((((((((.........)))))))))))))))).))))))))).)))))))))..))))))))...</t>
  </si>
  <si>
    <t xml:space="preserve">csn-miRn38</t>
  </si>
  <si>
    <t xml:space="preserve">TACTTGGAGAACCATGGGGAGA</t>
  </si>
  <si>
    <t xml:space="preserve">scaffold222837</t>
  </si>
  <si>
    <t xml:space="preserve">agctttcgtgtaatagctcctcatgttctctgggtgcataCTAGATAAGGTGTAGTAGTACacccaatctatgtcgtgTACTTGGAGAACCATGGGGAGAtgctgccgaaattt</t>
  </si>
  <si>
    <t xml:space="preserve">...(((((.(((....((((((((((((((..((((((((((((((..((((((....))))))..))))).)).)))))))..))))).)))))))))....))))))))...</t>
  </si>
  <si>
    <t xml:space="preserve">csn-miRn39-3p</t>
  </si>
  <si>
    <t xml:space="preserve">GATTTGGGTTCGTATGCATGC</t>
  </si>
  <si>
    <t xml:space="preserve">scaffold227546</t>
  </si>
  <si>
    <t xml:space="preserve">tggagagatcgagatagagatagcatcttatctgcttcgtacaatcctaagttcattttgtgcgtcaaagcTTGCATACGCACCTGAATCGGtagatagagaaaaatattaacaactctatttatgttactctttatatgtgccGATTTAGGTTCGTATGCATGCcatggcgtactgaaaaaccaacttagaag</t>
  </si>
  <si>
    <t xml:space="preserve">.((((((((.(((((.........))))))))).))))........(((((((..((((((((((((..((.((((((((.(((((((((((((.(((((((..(((((..............)))))..))))..))).))))))))))))).)))))))).))..))))))))...))))..)))))))...</t>
  </si>
  <si>
    <t xml:space="preserve">csn-miRn39-5p</t>
  </si>
  <si>
    <t xml:space="preserve">TTGCATACGCACCTGAATCGG</t>
  </si>
  <si>
    <t xml:space="preserve">csn-miRn40</t>
  </si>
  <si>
    <t xml:space="preserve">TCTTGCCCAGACCTCCCATACC</t>
  </si>
  <si>
    <t xml:space="preserve">scaffold240816</t>
  </si>
  <si>
    <t xml:space="preserve">gagagagatgggagagagggaaagagagatagatatggaggaagttgtgggtatggggggtttggcatgataaagtttttgagttttgatttgataaaactcaaaaaaacaaaaaacaaaTCTTGCCCAGACCTCCCATACCaatgatttccttctatcctccccttcccttccttatccttaca</t>
  </si>
  <si>
    <t xml:space="preserve">(((.((...(((((.(((((...(((.((((((.....(((((((..(.((((((((((((((((((.(((....(((((((((((((......)))))))))))))............))).)).)))))))))))))))).)..)))))))))))))))).))))).)))))...)))))...</t>
  </si>
  <si>
    <t xml:space="preserve">csn-miRn41</t>
  </si>
  <si>
    <t xml:space="preserve">TCAAGCACACAATGTAGTACT</t>
  </si>
  <si>
    <t xml:space="preserve">scaffold264797</t>
  </si>
  <si>
    <t xml:space="preserve">ccaacgagcaaggatcctctaaagtgattttttcctaaagttttctagagtgctacattgtgtggttgagatttattggcaagtcacatcaatttttctgatgtgacttgccagtaaatcTCAAGCACACAATGTAGTACTctaggaaactttaggaaaatttcactctagaggatccttggtgttctc</t>
  </si>
  <si>
    <t xml:space="preserve">..((((..(((((((((((((.(((((..(((((((((((((((((((((((((((((((((((.((((((((((((((((((((((((((.......)))))))))))))))))))))))))).)))))))))))))))))))))))))))))))))))..))))).))))))))))))).))))...</t>
  </si>
  <si>
    <t xml:space="preserve">csn-miRn42</t>
  </si>
  <si>
    <t xml:space="preserve">AGGATCCGGCCATATCTGC</t>
  </si>
  <si>
    <t xml:space="preserve">scaffold297624</t>
  </si>
  <si>
    <t xml:space="preserve">gagatcaagataactggctgggtacatgcttaattgttttcaaaacaaagcttaaaaatgaaaattgaaaaatgcattttcactaattacaaaaactagtaaaaaagcatatggcatctgATGATCCGGCCATATCTGCttcact</t>
  </si>
  <si>
    <t xml:space="preserve">..((...(((((..(((((((((.(((......((((((...)))))).(((....(((....))).....((((.((((.((((.((.....)).)))).)))).))))..))).....)))))))))))))))))...))...</t>
  </si>
  <si>
    <t xml:space="preserve">csn-miRn43</t>
  </si>
  <si>
    <t xml:space="preserve">CATTCCTGTGAACCAAACATA</t>
  </si>
  <si>
    <t xml:space="preserve">scaffold313779</t>
  </si>
  <si>
    <t xml:space="preserve">cccctttccacacccttaggtagtgtttggttcattggaatgaaaatgggtttttacagaagctagggaatgagcatttcattccattccattttCATTCCTGTGAACCAAACATAgcattaagagttggctagata</t>
  </si>
  <si>
    <t xml:space="preserve">...((..(((.((.((((((..((((((((((((..((((((((((((((((((....)))))...((((((((...))))))))...)))))))))))))..))))))))))))..).))))).)))))..))...</t>
  </si>
  <si>
    <t xml:space="preserve">csn-miRn44</t>
  </si>
  <si>
    <t xml:space="preserve">TTGGCACTCAGTATCGAA</t>
  </si>
  <si>
    <t xml:space="preserve">scaffold331876</t>
  </si>
  <si>
    <t xml:space="preserve">tcttatgttcggtactgagtatctgaacaaatttcatatgtttgaaattaggtatctagacaaatatattttgttcgatactgagtaatcatatgaagtaaatggaaccaatttttttgggtTTGGCACTGAGTATCGAAcatattt</t>
  </si>
  <si>
    <t xml:space="preserve">...(((((((((((((.(((..(..(((..((((((((((.(((......((((((..((((((.....)))))).))))))...))).))))))))))........((((.....)))))))..).))).)))))))))))))...</t>
  </si>
  <si>
    <t xml:space="preserve">csn-miRn45</t>
  </si>
  <si>
    <t xml:space="preserve">TGTTGTCGTGGTTGGGACT</t>
  </si>
  <si>
    <t xml:space="preserve">scaffold335481</t>
  </si>
  <si>
    <t xml:space="preserve">atgtTGTTGTCGTGGTTGGGAATttcaatttgctgattgtagatttcatcgtccatatgaatatctattattgtgttacttgtgtccatactgtaattacaaagtaactaaaattaaaatccaatttccatccatacaacaaa</t>
  </si>
  <si>
    <t xml:space="preserve">...(((((((.((((.((((((((..............(((((((((((.......))))).))))))......((((((((((.............))).)))))))..............)))))))).))))))))))).</t>
  </si>
  <si>
    <t xml:space="preserve">csn-miRn46-3p</t>
  </si>
  <si>
    <t xml:space="preserve">TGGATGGTATGTGCAAAATAC</t>
  </si>
  <si>
    <t xml:space="preserve">scaffold345553</t>
  </si>
  <si>
    <t xml:space="preserve">tttggtTTTTGCATAAGCCATCCAATcatgctaagtcgtggtttcgccaaaaacaatcaacagattgttTGGATGGTATGTGCAAAATACtact</t>
  </si>
  <si>
    <t xml:space="preserve">..(((((((((((((..((((((.((((((......))))))........((((((((....))))))))))))))..))))))))).))))..</t>
  </si>
  <si>
    <t xml:space="preserve">csn-miRn46-5p</t>
  </si>
  <si>
    <t xml:space="preserve">TTTTGCATAAGCCATCCAAT</t>
  </si>
  <si>
    <t xml:space="preserve">csn-miRn47</t>
  </si>
  <si>
    <t xml:space="preserve">CGGCATCATTAAGATTCACAT</t>
  </si>
  <si>
    <t xml:space="preserve">scaffold348405</t>
  </si>
  <si>
    <t xml:space="preserve">aagagtcattgttttcaggtgCGGCATCATTAAGATTCACATgcaaatgtgttgatgatatatagtatcgtcagctgaactttgaaggtgagaatcttgatgatgctgcatctggaattgatgactatg</t>
  </si>
  <si>
    <t xml:space="preserve">...(((((((..((((((((((((((((((((((((((((...((((.(((((((((((((...)))))))))))...))))))...))))..))))))))))))))))))))))))..)))))))...</t>
  </si>
  <si>
    <t xml:space="preserve">csn-miRn48</t>
  </si>
  <si>
    <t xml:space="preserve">AGTAAATCTCAACCATACACTGTA</t>
  </si>
  <si>
    <t xml:space="preserve">scaffold353838</t>
  </si>
  <si>
    <t xml:space="preserve">aaatttttctaaagtttcctagagtgctatattgtgtggttgagatttactggcaagtcacatcagaaaaattgatgtgacttaccAGTAAATCTCAACCATACACTGTAgcactttagaaaactttaagaaaaaatcatc</t>
  </si>
  <si>
    <t xml:space="preserve">...((((((((((((((.(((((((((((((.(((((((((((((((((((((.((((((((((((.....)))))))))))).))))))))))))))))))))).))))))))))))).)))))))).))))))......</t>
  </si>
  <si>
    <t xml:space="preserve">csn-miRn49</t>
  </si>
  <si>
    <t xml:space="preserve">CAGAGAGTGAAACAGATGATC</t>
  </si>
  <si>
    <t xml:space="preserve">scaffold361300</t>
  </si>
  <si>
    <t xml:space="preserve">cacggatcatctattctattttctatcccatctatcccacattatttacatattatcacatcatcaaaatcaatcattaaaaatatacgataCAGAGAGTGAGACAGATGATCctatacttataaaacct</t>
  </si>
  <si>
    <t xml:space="preserve">...(((((((((.(..(((((((((((.............................................................)))..))))))))..).)))))))))................</t>
  </si>
  <si>
    <t xml:space="preserve">csn-miRn50</t>
  </si>
  <si>
    <t xml:space="preserve">TTTTCGCGTTCACAACTGAAG</t>
  </si>
  <si>
    <t xml:space="preserve">scaffold368730</t>
  </si>
  <si>
    <t xml:space="preserve">agcaaccaatgtttgcttTTTTCGCGTTCACAACTGAAGccatgaaattgttggatgaagagtagtatcttcaattgaaaacaaagtaagagaggaactgctcttccttcaacagcttcatggcttcagttgtgaacgcgaaaaaagcatacattggtt</t>
  </si>
  <si>
    <t xml:space="preserve">...(((((((((.(((((((((((((((((((((((((((((((((..(((((((.((((((((((.(((((..(((.........)))..))))))))))))))).)))))))..))))))))))))))))))))))))))))))))).)))))))))</t>
  </si>
  <si>
    <t xml:space="preserve">csn-miRn51</t>
  </si>
  <si>
    <t xml:space="preserve">AATGGCTCTGATACCATGTTGAAA</t>
  </si>
  <si>
    <t xml:space="preserve">scaffold369244</t>
  </si>
  <si>
    <t xml:space="preserve">acgaacaaatggaagggcaaacaaattcacatagagagacttgagctcaagacctctcagaaccAATGGCTCTGATACCATGTTGAAAacaaatTCAACATAGTATCAGAATCATTGGtttgaagggttaatgggtttaagtctcatgatatgtttgttcctttgttata</t>
  </si>
  <si>
    <t xml:space="preserve">...((((((.(((...(((((((...(((......((((((((((((((.((((..(((((.((((((..((((((((.((((((((......)))))))).))))))))..)))))))))))..))))..)))))))))))))).)))..))))))))))))))))...</t>
  </si>
  <si>
    <t xml:space="preserve">csn-miRn52-3p</t>
  </si>
  <si>
    <t xml:space="preserve">CGTTGGAAGTCTTTGAGGGTA</t>
  </si>
  <si>
    <t xml:space="preserve">scaffold384312</t>
  </si>
  <si>
    <t xml:space="preserve">gagtactactatttgccagaccgatcagagaagtttctaattgTCCTCAAAGGCTTCCAATATTCCAagcattggtcttaacatggaaCGTTGGAAGTCTTTGAGGGTAattgaagacttactcttgagtg</t>
  </si>
  <si>
    <t xml:space="preserve">........................((((((((((((..((((..((((((((((((((((..(((((.....((.......)))))))..))))))))))))))))..))))..)))))).)))).))...</t>
  </si>
  <si>
    <t xml:space="preserve">csn-miRn52-5p</t>
  </si>
  <si>
    <t xml:space="preserve">TCCTCAAAGGCTTCCAATATTCCA</t>
  </si>
  <si>
    <t xml:space="preserve">csn-miRn53</t>
  </si>
  <si>
    <t xml:space="preserve">TTGAGGACCAAAATGACAATT</t>
  </si>
  <si>
    <t xml:space="preserve">scaffold397533</t>
  </si>
  <si>
    <t xml:space="preserve">tcataaagtatgcatttcttatcattttaatctcttaagttttaaattgtcactttggtcatcaaaagtatcgatttgagctaggactaaattgacttaaattgtcaactTTGAGGACCAAAATGACAATTtaaaactggaggaactaaaatggcaagaaacacatactttaaagaacaaaact</t>
  </si>
  <si>
    <t xml:space="preserve">...(((((((((..((((((..(((((((.(((((..(((((((((((((((.(((((((.(((((.((..(((((((((..((.......))..)))))))))...))))))).))))))).))))))))))))))))))))...)))))))..))))))..)))))))))............</t>
  </si>
  <si>
    <t xml:space="preserve">csn-miRn54</t>
  </si>
  <si>
    <t xml:space="preserve">CGAGAATTTTTATGAAAGCCT</t>
  </si>
  <si>
    <t xml:space="preserve">scaffold425992</t>
  </si>
  <si>
    <t xml:space="preserve">aaaaaatattatgaaaagtttcatgaaattattccaagggtagttgcataacatacaataaaacgctataaactattcaagagtgaagggtgattgcatgacatacaatagagtCGAGAATTTTTATGAAAGCTTttcatgatatttgat</t>
  </si>
  <si>
    <t xml:space="preserve">...(((((((((((((((((((((((((..((((.....(((((..(..........(((......)))......((((....))))..)..)))))..(((..........)))..))))))))))).))))))))))))))))))...</t>
  </si>
  <si>
    <t xml:space="preserve">csn-miRn55</t>
  </si>
  <si>
    <t xml:space="preserve">TAAATCTCAACCATACAACACACC</t>
  </si>
  <si>
    <t xml:space="preserve">scaffold429309</t>
  </si>
  <si>
    <t xml:space="preserve">gttttttttcctaaagtttgttaaagtgatgtattgtatggatgagatttaatcttaaaaaattgatgtgacttgtcatTAAATCTCAACCATACAACACACCactctaggaaactttaggaaaaaaaaaactctagaggatccttgctctatgacacc</t>
  </si>
  <si>
    <t xml:space="preserve">.((((((((((((((((((..((.((((.(((.((((((((.(((((((((((..(((...((....))...)))..))))))))))).)))))))).))).)))).))..))))))))))))))))))...(((((((........))))).))....</t>
  </si>
  <si>
    <t xml:space="preserve">csn-miRn56</t>
  </si>
  <si>
    <t xml:space="preserve">AGGTAATCTAAGGGTCACAAATCT</t>
  </si>
  <si>
    <t xml:space="preserve">scaffold450694</t>
  </si>
  <si>
    <t xml:space="preserve">catgatttgtaacttttggattacacttaaaataaaacaccacacactaatcaAGGTAATCTAAGGGTCACAAATCTtt</t>
  </si>
  <si>
    <t xml:space="preserve">...(((((((.((..(((((((((.(((........................))))))))))))..)).)))))))...</t>
  </si>
  <si>
    <t xml:space="preserve">csn-miRn57</t>
  </si>
  <si>
    <t xml:space="preserve">TTTCCTATTCCTCCCATACCTA</t>
  </si>
  <si>
    <t xml:space="preserve">scaffold451656</t>
  </si>
  <si>
    <t xml:space="preserve">ggaaagtgaaggggagagagagccaacgggagctttgggtTGGGAGTGGTAGGAAAAGCCTCTGAGAAAAtggaaaatttggaggaatggctTTTCCTATTCCTCCCATACCTAgggtttccgatcgctcctcccctttccttctc</t>
  </si>
  <si>
    <t xml:space="preserve">(..(((.(((((((.(((.((((...(((((((..(((((((((((..(((((((((((((((....((((.....))))...)))..))))))))))))..)))))).)))))..)))))))...)))))))))))))))))..)</t>
  </si>
  <si>
    <t xml:space="preserve">csn-miRn58-3p</t>
  </si>
  <si>
    <t xml:space="preserve">TCTATGAACCAAACGTAGCCT</t>
  </si>
  <si>
    <t xml:space="preserve">scaffold452828</t>
  </si>
  <si>
    <t xml:space="preserve">ctgtgaggctgtgtTTGGCTCATGGATTTGGGGAGggatttggaaggggaaagggaaaataactacatttgacctacgtttcactgttccctttcaaatccctccccaaaTCTATGAACCAAACGTAGCCTtaggc</t>
  </si>
  <si>
    <t xml:space="preserve">...(((((((..((((((.(((((((((((((((((((((((((((((((.(((..((((......))))..)))..(.....)..))))))))))))))))))))))))))))))).))))))..)))))))...</t>
  </si>
  <si>
    <t xml:space="preserve">csn-miRn58-5p</t>
  </si>
  <si>
    <t xml:space="preserve">TTGGCTCATGGATTTGGGGAG</t>
  </si>
  <si>
    <t xml:space="preserve">csn-miRn59</t>
  </si>
  <si>
    <t xml:space="preserve">ACCCATACAACACACCACTTT</t>
  </si>
  <si>
    <t xml:space="preserve">scaffold460454</t>
  </si>
  <si>
    <t xml:space="preserve">tggtgtacaacgagcaaggatcctctagagttttttttctctaaagtttcctagagtggtgtgttgtatggttgagatttaatgacaagtcacatcaattttttagcattaaatctcACCCATACAACACACCACTTTaggaaactttaggaaaaaaaaactctagaggatccttggtggtgtacaacg</t>
  </si>
  <si>
    <t xml:space="preserve">.(.((((((.((..((((((((((((((((((((((((..(((((((((((((((((((((((((((((((.((((((((((((..(((............)))..)))))))))))).)))))))))))))))))))))))))))))))..)))))))))))))))))))))))).)).)))))).).</t>
  </si>
  <si>
    <t xml:space="preserve">csn-miRn60</t>
  </si>
  <si>
    <t xml:space="preserve">ATCGATAGCTATGTGAACAAAACA</t>
  </si>
  <si>
    <t xml:space="preserve">scaffold544216</t>
  </si>
  <si>
    <t xml:space="preserve">ctcgtcgagtactatatgtctgtaaaaaatcacattgatcagatATCGATAGCTATGTGAACAAAACAgttttttatcaaccgttaattttttcaccgtccatttttttttatacaaaactgatttgatcacatagctatcgatatccaatcaatgcgtttttttacaggcatatagtactcgacaag</t>
  </si>
  <si>
    <t xml:space="preserve">...((((((((((((((((((((((((((...(((((((..(((((((((((((((((((.((((.(((((((.(((..................................))).))))))).)))).)))))))))))))))))))..)))))))...))))))))))))))))))))))))))...</t>
  </si>
  <si>
    <t xml:space="preserve">csn-miRn61</t>
  </si>
  <si>
    <t xml:space="preserve">ACGGGGAGCATTATCGA</t>
  </si>
  <si>
    <t xml:space="preserve">scaffold550861</t>
  </si>
  <si>
    <t xml:space="preserve">aaaggcattccgatagccaaACGGGGAGCATTATCGAgtggaaatccacatccatgcatgatccatcgttcgtttctcgggatccgtt</t>
  </si>
  <si>
    <t xml:space="preserve">...((.(((((((.(((..((((((((.((((((.((((((....)))).)).))).))).))).))))).)))..)))))))))...</t>
  </si>
  <si>
    <t xml:space="preserve">csn-miRn62</t>
  </si>
  <si>
    <t xml:space="preserve">TTTCAATTTGGTCCTTGTAGT</t>
  </si>
  <si>
    <t xml:space="preserve">scaffold567489</t>
  </si>
  <si>
    <t xml:space="preserve">atttgatgagaaaatcaaatgatgTTTCAATTTGGTCCTTGTAGTttacaggatgtgtcaatttggtccttcttgttttgactttcttataaacttcaaggactaaattgacacatcctgtaaACTACAAGGACCAAATTGAAACATcatttgattttctcatca</t>
  </si>
  <si>
    <t xml:space="preserve">...((((((((((((((((((((((((((((((((((((((((((((((((((((((((((((((((((((...((((............))))...))))))))))))))))))))))))))))))))))))))))))))))))))))))))))))))))))))</t>
  </si>
  <si>
    <t xml:space="preserve">csn-miRn63-3p</t>
  </si>
  <si>
    <t xml:space="preserve">TTCGAGCCATTCGAGCCACTG</t>
  </si>
  <si>
    <t xml:space="preserve">scaffold568400</t>
  </si>
  <si>
    <t xml:space="preserve">caattttcgcggctcaaatggctcgaataaaacgatatcgttttgtattgttttgtgctcaaaatgACGTCATTTTGACAATTTCGAGCCATTCGAGCCACTGaatttcgagctctctactattgctgtttttccctctttaccaaaatatgagattcctgacat</t>
  </si>
  <si>
    <t xml:space="preserve">..........(((((.((((((((((((((((((((((......))))))))))))..((((((((....)))))))).....)))))))))).)))))...(((((((((((...........))).......................)))))))).......</t>
  </si>
  <si>
    <t xml:space="preserve">csn-miRn64</t>
  </si>
  <si>
    <t xml:space="preserve">AACGGATTTGTAGTCTTAGGACTA</t>
  </si>
  <si>
    <t xml:space="preserve">scaffold592131</t>
  </si>
  <si>
    <t xml:space="preserve">atgagcttgagattggactaatagtccaataaAATTACTAATCCGATGTTTGGTTAaacaattgaagtacgaactaattattttaaacttgactattagttaagataggatacataatccAACGGATTTGTAGTCTTAGGACTGttagtcatg</t>
  </si>
  <si>
    <t xml:space="preserve">...............((((((((((((..(((.(((((.((((((....((((((..((.......))...))))))..........((((((.....))))))...((((.....))))..)))))).))))).)))))))))))))))...</t>
  </si>
  <si>
    <t xml:space="preserve">csn-miRn65</t>
  </si>
  <si>
    <t xml:space="preserve">ATGTAACACTCTAGGAAACTTTAGG</t>
  </si>
  <si>
    <t xml:space="preserve">scaffold600928</t>
  </si>
  <si>
    <t xml:space="preserve">ggatcctctagagtgattttttcctaaagtttcctagagtgctacattgtgtggttgagatttactggcaagtcacatcaatttttctgatgtgacttgccagcaaatctcaaccacacaATGTAACACTCTAGGAAACTTTAGGgaaatttcactctagaggatccttg</t>
  </si>
  <si>
    <t xml:space="preserve">((((((((((((((((..(((((((((((((((((((((((.(((((((((((((((((((((.((((((((((((((((.......)))))))))))))))).))))))))))))))))))))).)))))))))))))))))))))))..))))))))))))))))...</t>
  </si>
  <si>
    <t xml:space="preserve">csn-miRn66-3p</t>
  </si>
  <si>
    <t xml:space="preserve">AGGTAATCCAATGATCATAACTCT</t>
  </si>
  <si>
    <t xml:space="preserve">scaffold610208</t>
  </si>
  <si>
    <t xml:space="preserve">atgatgaaaattttttcatgaaaataattattaaagatttgtgattcttgaattACACTTAGAATAAAACACCACATActaattaAGGTAATCCAATGATCATAACTCTttcatgatcattttcatgaaaattttttcatgtt</t>
  </si>
  <si>
    <t xml:space="preserve">...(((((((..(((((((((((((.(((((.(((((.(((((((..(((.(((((.(((((....................)))))))))).)))..))))))).))))).))))).)))))))))))))..)))))))...</t>
  </si>
  <si>
    <t xml:space="preserve">csn-miRn67</t>
  </si>
  <si>
    <t xml:space="preserve">CAACTGAAATATTAGGGACC</t>
  </si>
  <si>
    <t xml:space="preserve">scaffold666521</t>
  </si>
  <si>
    <t xml:space="preserve">acactgttggtccccaaagtatgtgttctatgttattttgattcctaatatttcagttgtgtcaatttgatcaccaacttaatctatttgtccacatttaaACTGGAGATCAAATTGACACAACTGAAATATTAGGGACCaaaatgaaacagcgcgcatactttggggacaacagtgtatttaatccatgcaataatagcagtattacactttgtaatatgaacaggatagacctct</t>
  </si>
  <si>
    <t xml:space="preserve">((((((((.((((((((((((((((..((...((((((((.(((((((((((((((((((((((((((((((.(((..((((...............))))..))).))))))))))))))))))))))))))))))).))))))))...))..)))))))))))))))))))))))).....((((..((.......)).(((((((.....))))))).....))))........</t>
  </si>
  <si>
    <t xml:space="preserve">csn-miRn68</t>
  </si>
  <si>
    <t xml:space="preserve">GGTATGGGCGAGGCGGTAAGA</t>
  </si>
  <si>
    <t xml:space="preserve">scaffold691183</t>
  </si>
  <si>
    <t xml:space="preserve">cagttggagaaagcggaaagggagcaaaagagctgttggaatcttgcGGTATGGGCGAGGCGGTAAGAgagagttctctcgatgatcgattgattgatactctttccgactccgcccatgccattggattccgattgctcctccctctcctcctctctccttt</t>
  </si>
  <si>
    <t xml:space="preserve">.....(((((.((.(((.((((((.....((((..(((((((((...((((((((((..((((.(((((.(((....)))....(((((....))))).))))).))).)..))))))))))...)))))))))..)))))))))).)))..)).)))))...</t>
  </si>
  <si>
    <t xml:space="preserve">csn-miRn69-3p</t>
  </si>
  <si>
    <t xml:space="preserve">TACGGGTTCATAGATGAAGAGT</t>
  </si>
  <si>
    <t xml:space="preserve">scaffold742879</t>
  </si>
  <si>
    <t xml:space="preserve">tattattttaatTCTTCATCTATGAATTCGTACatgttaacttgtcaatttaaaaaccgcacaaatatgatctttttggatgtgatcggcgaagatatatagaattgaaggattaacatgTACGGGTTCATAGATGAAGAATaaattgatattt</t>
  </si>
  <si>
    <t xml:space="preserve">(((((.(((.((((((((((((((((..(((((((((((((((.(((((((..................((((....))))...(((......))).....)))))))))).))))))))))))..))))))))))))))))))).)))))...</t>
  </si>
  <si>
    <t xml:space="preserve">csn-miRn69-5p</t>
  </si>
  <si>
    <t xml:space="preserve">TCTTCATCTATGAATTCGTAC</t>
  </si>
  <si>
    <t xml:space="preserve">csn-miRn70</t>
  </si>
  <si>
    <t xml:space="preserve">TCGTTTACTGATTCATCCACT</t>
  </si>
  <si>
    <t xml:space="preserve">scaffold782247</t>
  </si>
  <si>
    <t xml:space="preserve">tcaaattaattaaattaattagttaTCGTTTACTCATTCATCCACTcacatttatattcattttaatactttaaatcacaattattatttatttttgtagatacaaatatgagtagataaatgaataaacaatatccgattaacttaattttttata</t>
  </si>
  <si>
    <t xml:space="preserve">...((..((((((.((((((...(((.(((((.(((((.(((.(((((.((((.((((...(((((....)))))..((((..((.....))..)))).)))).)))).))))).))).))))).))))).)))...)))))).))))))..))...</t>
  </si>
  <si>
    <t xml:space="preserve">csn-miRn71-3p</t>
  </si>
  <si>
    <t xml:space="preserve">CACTCTAGAGAACTTTAGGAA</t>
  </si>
  <si>
    <t xml:space="preserve">scaffold818606</t>
  </si>
  <si>
    <t xml:space="preserve">tctagagtgaaatttttctaaagtttcctagagtactacattgtgtggttGAGATTTACTGGTAAGTCACATCagaaaaattgatgtgacttgccagtaaatctcaactacacaatgtaaCACTCTAGAAAACTTTAGGAAaaaataactctagagga</t>
  </si>
  <si>
    <t xml:space="preserve">((((((((....((((((((((((((.(((((((..(((((((((((((((((((((((((((((((((((((((.....)))))))))))))))))))))))))))))))))))))))..))))))).))))))))))))))....))))))))...</t>
  </si>
  <si>
    <t xml:space="preserve">SS: The secondary structure of pre-miRNA </t>
  </si>
  <si>
    <t xml:space="preserve">hairpinLen: The length of the hairpin</t>
  </si>
  <si>
    <t xml:space="preserve">CG%: The G+C content of pre-miRNAs</t>
  </si>
  <si>
    <t xml:space="preserve">dG: Initial free energy</t>
  </si>
  <si>
    <t xml:space="preserve">MFEI: The minimal folding free energy index (-dG×100/ pre-miRNA Length /(C+G)%)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i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35.5"/>
    <col collapsed="false" customWidth="true" hidden="false" outlineLevel="0" max="3" min="3" style="1" width="10.24"/>
    <col collapsed="false" customWidth="true" hidden="false" outlineLevel="0" max="4" min="4" style="1" width="6.62"/>
    <col collapsed="false" customWidth="true" hidden="false" outlineLevel="0" max="5" min="5" style="1" width="5.62"/>
    <col collapsed="false" customWidth="true" hidden="false" outlineLevel="0" max="6" min="6" style="1" width="17.5"/>
    <col collapsed="false" customWidth="true" hidden="false" outlineLevel="0" max="7" min="7" style="1" width="6.75"/>
    <col collapsed="false" customWidth="true" hidden="false" outlineLevel="0" max="9" min="8" style="1" width="5.87"/>
    <col collapsed="false" customWidth="true" hidden="false" outlineLevel="0" max="10" min="10" style="1" width="18.75"/>
    <col collapsed="false" customWidth="true" hidden="false" outlineLevel="0" max="11" min="11" style="1" width="11.99"/>
    <col collapsed="false" customWidth="true" hidden="false" outlineLevel="0" max="12" min="12" style="1" width="10.37"/>
    <col collapsed="false" customWidth="true" hidden="false" outlineLevel="0" max="13" min="13" style="1" width="6.12"/>
    <col collapsed="false" customWidth="true" hidden="false" outlineLevel="0" max="14" min="14" style="1" width="7.37"/>
    <col collapsed="false" customWidth="true" hidden="false" outlineLevel="0" max="15" min="15" style="1" width="6.5"/>
    <col collapsed="false" customWidth="true" hidden="false" outlineLevel="0" max="16" min="16" style="1" width="20.62"/>
    <col collapsed="false" customWidth="true" hidden="false" outlineLevel="0" max="17" min="17" style="1" width="8.11"/>
    <col collapsed="false" customWidth="true" hidden="false" outlineLevel="0" max="18" min="18" style="1" width="7.37"/>
    <col collapsed="false" customWidth="true" hidden="false" outlineLevel="0" max="19" min="19" style="1" width="8.5"/>
    <col collapsed="false" customWidth="false" hidden="false" outlineLevel="0" max="257" min="20" style="1" width="8.99"/>
  </cols>
  <sheetData>
    <row r="1" customFormat="false" ht="25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/>
      <c r="Q1" s="3"/>
      <c r="R1" s="3"/>
      <c r="S1" s="3"/>
    </row>
    <row r="2" customFormat="false" ht="28.5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6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7"/>
      <c r="Q2" s="7"/>
      <c r="R2" s="7"/>
      <c r="S2" s="7"/>
    </row>
    <row r="3" customFormat="false" ht="15" hidden="false" customHeight="false" outlineLevel="0" collapsed="false">
      <c r="A3" s="8" t="s">
        <v>16</v>
      </c>
      <c r="B3" s="8" t="s">
        <v>17</v>
      </c>
      <c r="C3" s="9" t="n">
        <v>18</v>
      </c>
      <c r="D3" s="10" t="n">
        <v>15</v>
      </c>
      <c r="E3" s="9" t="s">
        <v>18</v>
      </c>
      <c r="F3" s="9" t="s">
        <v>19</v>
      </c>
      <c r="G3" s="9" t="s">
        <v>20</v>
      </c>
      <c r="H3" s="9" t="n">
        <v>52</v>
      </c>
      <c r="I3" s="9" t="n">
        <v>127</v>
      </c>
      <c r="J3" s="9" t="s">
        <v>21</v>
      </c>
      <c r="K3" s="9" t="n">
        <f aca="false">LEN(L3)</f>
        <v>76</v>
      </c>
      <c r="L3" s="9" t="s">
        <v>22</v>
      </c>
      <c r="M3" s="9" t="n">
        <v>47.4</v>
      </c>
      <c r="N3" s="9" t="n">
        <v>-22.7</v>
      </c>
      <c r="O3" s="9" t="n">
        <v>0.6</v>
      </c>
    </row>
    <row r="4" customFormat="false" ht="15" hidden="false" customHeight="false" outlineLevel="0" collapsed="false">
      <c r="A4" s="8" t="s">
        <v>23</v>
      </c>
      <c r="B4" s="8" t="s">
        <v>24</v>
      </c>
      <c r="C4" s="9" t="n">
        <v>19</v>
      </c>
      <c r="D4" s="10" t="n">
        <v>73</v>
      </c>
      <c r="E4" s="9" t="s">
        <v>25</v>
      </c>
      <c r="F4" s="9" t="s">
        <v>26</v>
      </c>
      <c r="G4" s="9" t="s">
        <v>20</v>
      </c>
      <c r="H4" s="9" t="n">
        <v>231</v>
      </c>
      <c r="I4" s="9" t="n">
        <v>351</v>
      </c>
      <c r="J4" s="9" t="s">
        <v>27</v>
      </c>
      <c r="K4" s="9" t="n">
        <f aca="false">LEN(L4)</f>
        <v>120</v>
      </c>
      <c r="L4" s="9" t="s">
        <v>28</v>
      </c>
      <c r="M4" s="9" t="n">
        <v>44.2</v>
      </c>
      <c r="N4" s="9" t="n">
        <v>-44.6</v>
      </c>
      <c r="O4" s="9" t="n">
        <v>0.8</v>
      </c>
    </row>
    <row r="5" customFormat="false" ht="15" hidden="false" customHeight="false" outlineLevel="0" collapsed="false">
      <c r="A5" s="8" t="s">
        <v>29</v>
      </c>
      <c r="B5" s="8" t="s">
        <v>30</v>
      </c>
      <c r="C5" s="9" t="n">
        <v>19</v>
      </c>
      <c r="D5" s="10" t="n">
        <v>14</v>
      </c>
      <c r="E5" s="9" t="s">
        <v>25</v>
      </c>
      <c r="F5" s="9" t="s">
        <v>31</v>
      </c>
      <c r="G5" s="9" t="s">
        <v>32</v>
      </c>
      <c r="H5" s="9" t="n">
        <v>17</v>
      </c>
      <c r="I5" s="9" t="n">
        <v>112</v>
      </c>
      <c r="J5" s="9" t="s">
        <v>33</v>
      </c>
      <c r="K5" s="9" t="n">
        <f aca="false">LEN(L5)</f>
        <v>95</v>
      </c>
      <c r="L5" s="9" t="s">
        <v>34</v>
      </c>
      <c r="M5" s="9" t="n">
        <v>36.8</v>
      </c>
      <c r="N5" s="9" t="n">
        <v>-23.4</v>
      </c>
      <c r="O5" s="9" t="n">
        <v>0.7</v>
      </c>
    </row>
    <row r="6" customFormat="false" ht="15" hidden="false" customHeight="false" outlineLevel="0" collapsed="false">
      <c r="A6" s="8" t="s">
        <v>35</v>
      </c>
      <c r="B6" s="8" t="s">
        <v>36</v>
      </c>
      <c r="C6" s="9" t="n">
        <v>21</v>
      </c>
      <c r="D6" s="10" t="n">
        <v>38</v>
      </c>
      <c r="E6" s="9" t="s">
        <v>18</v>
      </c>
      <c r="F6" s="9" t="s">
        <v>37</v>
      </c>
      <c r="G6" s="9" t="s">
        <v>20</v>
      </c>
      <c r="H6" s="9" t="n">
        <v>233</v>
      </c>
      <c r="I6" s="9" t="n">
        <v>469</v>
      </c>
      <c r="J6" s="9" t="s">
        <v>38</v>
      </c>
      <c r="K6" s="9" t="n">
        <f aca="false">LEN(L6)</f>
        <v>237</v>
      </c>
      <c r="L6" s="9" t="s">
        <v>39</v>
      </c>
      <c r="M6" s="9" t="n">
        <v>32.9</v>
      </c>
      <c r="N6" s="9" t="n">
        <v>-48.4</v>
      </c>
      <c r="O6" s="9" t="n">
        <v>0.6</v>
      </c>
    </row>
    <row r="7" customFormat="false" ht="15" hidden="false" customHeight="false" outlineLevel="0" collapsed="false">
      <c r="A7" s="8" t="s">
        <v>40</v>
      </c>
      <c r="B7" s="8" t="s">
        <v>41</v>
      </c>
      <c r="C7" s="9" t="n">
        <v>17</v>
      </c>
      <c r="D7" s="10" t="n">
        <v>146</v>
      </c>
      <c r="E7" s="9" t="s">
        <v>25</v>
      </c>
      <c r="F7" s="9" t="s">
        <v>42</v>
      </c>
      <c r="G7" s="9" t="s">
        <v>32</v>
      </c>
      <c r="H7" s="9" t="n">
        <v>2</v>
      </c>
      <c r="I7" s="9" t="n">
        <v>151</v>
      </c>
      <c r="J7" s="9" t="s">
        <v>43</v>
      </c>
      <c r="K7" s="9" t="n">
        <f aca="false">LEN(L7)</f>
        <v>149</v>
      </c>
      <c r="L7" s="9" t="s">
        <v>44</v>
      </c>
      <c r="M7" s="9" t="n">
        <v>54.4</v>
      </c>
      <c r="N7" s="9" t="n">
        <v>-50.9</v>
      </c>
      <c r="O7" s="9" t="n">
        <v>0.6</v>
      </c>
    </row>
    <row r="8" customFormat="false" ht="15" hidden="false" customHeight="false" outlineLevel="0" collapsed="false">
      <c r="A8" s="8" t="s">
        <v>45</v>
      </c>
      <c r="B8" s="8" t="s">
        <v>46</v>
      </c>
      <c r="C8" s="9" t="n">
        <v>21</v>
      </c>
      <c r="D8" s="10" t="n">
        <v>8</v>
      </c>
      <c r="E8" s="9" t="s">
        <v>25</v>
      </c>
      <c r="F8" s="9" t="s">
        <v>47</v>
      </c>
      <c r="G8" s="9" t="s">
        <v>32</v>
      </c>
      <c r="H8" s="9" t="n">
        <v>95</v>
      </c>
      <c r="I8" s="9" t="n">
        <v>278</v>
      </c>
      <c r="J8" s="9" t="s">
        <v>48</v>
      </c>
      <c r="K8" s="9" t="n">
        <f aca="false">LEN(L8)</f>
        <v>183</v>
      </c>
      <c r="L8" s="9" t="s">
        <v>49</v>
      </c>
      <c r="M8" s="9" t="n">
        <v>36.6</v>
      </c>
      <c r="N8" s="9" t="n">
        <v>-95.7</v>
      </c>
      <c r="O8" s="9" t="n">
        <v>1.4</v>
      </c>
    </row>
    <row r="9" customFormat="false" ht="15" hidden="false" customHeight="false" outlineLevel="0" collapsed="false">
      <c r="A9" s="8" t="s">
        <v>50</v>
      </c>
      <c r="B9" s="8" t="s">
        <v>51</v>
      </c>
      <c r="C9" s="9" t="n">
        <v>21</v>
      </c>
      <c r="D9" s="10" t="n">
        <v>25</v>
      </c>
      <c r="E9" s="9" t="s">
        <v>18</v>
      </c>
      <c r="F9" s="9" t="s">
        <v>52</v>
      </c>
      <c r="G9" s="9" t="s">
        <v>20</v>
      </c>
      <c r="H9" s="9" t="n">
        <v>756</v>
      </c>
      <c r="I9" s="9" t="n">
        <v>825</v>
      </c>
      <c r="J9" s="9" t="s">
        <v>53</v>
      </c>
      <c r="K9" s="9" t="n">
        <f aca="false">LEN(L9)</f>
        <v>69</v>
      </c>
      <c r="L9" s="9" t="s">
        <v>54</v>
      </c>
      <c r="M9" s="9" t="n">
        <v>34.8</v>
      </c>
      <c r="N9" s="9" t="n">
        <v>-12.8</v>
      </c>
      <c r="O9" s="9" t="n">
        <v>0.5</v>
      </c>
    </row>
    <row r="10" customFormat="false" ht="15" hidden="false" customHeight="false" outlineLevel="0" collapsed="false">
      <c r="A10" s="8" t="s">
        <v>55</v>
      </c>
      <c r="B10" s="8" t="s">
        <v>56</v>
      </c>
      <c r="C10" s="9" t="n">
        <v>21</v>
      </c>
      <c r="D10" s="10" t="n">
        <v>133.5</v>
      </c>
      <c r="E10" s="9" t="s">
        <v>18</v>
      </c>
      <c r="F10" s="9" t="s">
        <v>57</v>
      </c>
      <c r="G10" s="9" t="s">
        <v>32</v>
      </c>
      <c r="H10" s="9" t="n">
        <v>1</v>
      </c>
      <c r="I10" s="9" t="n">
        <v>131</v>
      </c>
      <c r="J10" s="9" t="s">
        <v>58</v>
      </c>
      <c r="K10" s="9" t="n">
        <f aca="false">LEN(L10)</f>
        <v>130</v>
      </c>
      <c r="L10" s="9" t="s">
        <v>59</v>
      </c>
      <c r="M10" s="9" t="n">
        <v>31.5</v>
      </c>
      <c r="N10" s="9" t="n">
        <v>-46.1</v>
      </c>
      <c r="O10" s="9" t="n">
        <v>1.1</v>
      </c>
    </row>
    <row r="11" customFormat="false" ht="15" hidden="false" customHeight="false" outlineLevel="0" collapsed="false">
      <c r="A11" s="8" t="s">
        <v>60</v>
      </c>
      <c r="B11" s="8" t="s">
        <v>61</v>
      </c>
      <c r="C11" s="9" t="n">
        <v>21</v>
      </c>
      <c r="D11" s="10" t="n">
        <v>8</v>
      </c>
      <c r="E11" s="9" t="s">
        <v>25</v>
      </c>
      <c r="F11" s="9" t="s">
        <v>62</v>
      </c>
      <c r="G11" s="9" t="s">
        <v>32</v>
      </c>
      <c r="H11" s="9" t="n">
        <v>364</v>
      </c>
      <c r="I11" s="9" t="n">
        <v>503</v>
      </c>
      <c r="J11" s="9" t="s">
        <v>63</v>
      </c>
      <c r="K11" s="9" t="n">
        <f aca="false">LEN(L11)</f>
        <v>139</v>
      </c>
      <c r="L11" s="9" t="s">
        <v>64</v>
      </c>
      <c r="M11" s="9" t="n">
        <v>32.4</v>
      </c>
      <c r="N11" s="9" t="n">
        <v>-44.1</v>
      </c>
      <c r="O11" s="9" t="n">
        <v>1</v>
      </c>
    </row>
    <row r="12" customFormat="false" ht="15" hidden="false" customHeight="false" outlineLevel="0" collapsed="false">
      <c r="A12" s="8" t="s">
        <v>65</v>
      </c>
      <c r="B12" s="8" t="s">
        <v>66</v>
      </c>
      <c r="C12" s="9" t="n">
        <v>18</v>
      </c>
      <c r="D12" s="10" t="n">
        <v>61</v>
      </c>
      <c r="E12" s="9" t="s">
        <v>18</v>
      </c>
      <c r="F12" s="9" t="s">
        <v>67</v>
      </c>
      <c r="G12" s="9" t="s">
        <v>32</v>
      </c>
      <c r="H12" s="9" t="n">
        <v>675</v>
      </c>
      <c r="I12" s="9" t="n">
        <v>819</v>
      </c>
      <c r="J12" s="9" t="s">
        <v>68</v>
      </c>
      <c r="K12" s="9" t="n">
        <f aca="false">LEN(L12)</f>
        <v>144</v>
      </c>
      <c r="L12" s="9" t="s">
        <v>69</v>
      </c>
      <c r="M12" s="9" t="n">
        <v>34.7</v>
      </c>
      <c r="N12" s="9" t="n">
        <v>-45.3</v>
      </c>
      <c r="O12" s="9" t="n">
        <v>0.9</v>
      </c>
    </row>
    <row r="13" customFormat="false" ht="15" hidden="false" customHeight="false" outlineLevel="0" collapsed="false">
      <c r="A13" s="8" t="s">
        <v>70</v>
      </c>
      <c r="B13" s="8" t="s">
        <v>71</v>
      </c>
      <c r="C13" s="9" t="n">
        <v>22</v>
      </c>
      <c r="D13" s="10" t="n">
        <v>622.5</v>
      </c>
      <c r="E13" s="9" t="s">
        <v>18</v>
      </c>
      <c r="F13" s="9" t="s">
        <v>72</v>
      </c>
      <c r="G13" s="9" t="s">
        <v>20</v>
      </c>
      <c r="H13" s="9" t="n">
        <v>98</v>
      </c>
      <c r="I13" s="9" t="n">
        <v>289</v>
      </c>
      <c r="J13" s="9" t="s">
        <v>73</v>
      </c>
      <c r="K13" s="9" t="n">
        <f aca="false">LEN(L13)</f>
        <v>192</v>
      </c>
      <c r="L13" s="9" t="s">
        <v>74</v>
      </c>
      <c r="M13" s="9" t="n">
        <v>40.1</v>
      </c>
      <c r="N13" s="9" t="n">
        <v>-89.8</v>
      </c>
      <c r="O13" s="9" t="n">
        <v>1.2</v>
      </c>
    </row>
    <row r="14" customFormat="false" ht="15" hidden="false" customHeight="false" outlineLevel="0" collapsed="false">
      <c r="A14" s="8" t="s">
        <v>75</v>
      </c>
      <c r="B14" s="8" t="s">
        <v>76</v>
      </c>
      <c r="C14" s="9" t="n">
        <v>21</v>
      </c>
      <c r="D14" s="10" t="n">
        <v>98</v>
      </c>
      <c r="E14" s="9" t="s">
        <v>25</v>
      </c>
      <c r="F14" s="9" t="s">
        <v>72</v>
      </c>
      <c r="G14" s="9" t="s">
        <v>20</v>
      </c>
      <c r="H14" s="9" t="n">
        <v>98</v>
      </c>
      <c r="I14" s="9" t="n">
        <v>289</v>
      </c>
      <c r="J14" s="9" t="s">
        <v>73</v>
      </c>
      <c r="K14" s="9" t="n">
        <f aca="false">LEN(L14)</f>
        <v>192</v>
      </c>
      <c r="L14" s="9" t="s">
        <v>74</v>
      </c>
      <c r="M14" s="9" t="n">
        <v>40.1</v>
      </c>
      <c r="N14" s="9" t="n">
        <v>-89.8</v>
      </c>
      <c r="O14" s="9" t="n">
        <v>1.2</v>
      </c>
    </row>
    <row r="15" customFormat="false" ht="15" hidden="false" customHeight="false" outlineLevel="0" collapsed="false">
      <c r="A15" s="8" t="s">
        <v>77</v>
      </c>
      <c r="B15" s="8" t="s">
        <v>78</v>
      </c>
      <c r="C15" s="9" t="n">
        <v>21</v>
      </c>
      <c r="D15" s="10" t="n">
        <v>18</v>
      </c>
      <c r="E15" s="9" t="s">
        <v>18</v>
      </c>
      <c r="F15" s="9" t="s">
        <v>79</v>
      </c>
      <c r="G15" s="9" t="s">
        <v>32</v>
      </c>
      <c r="H15" s="9" t="n">
        <v>286</v>
      </c>
      <c r="I15" s="9" t="n">
        <v>431</v>
      </c>
      <c r="J15" s="9" t="s">
        <v>80</v>
      </c>
      <c r="K15" s="9" t="n">
        <f aca="false">LEN(L15)</f>
        <v>146</v>
      </c>
      <c r="L15" s="9" t="s">
        <v>81</v>
      </c>
      <c r="M15" s="9" t="n">
        <v>45.9</v>
      </c>
      <c r="N15" s="9" t="n">
        <v>-65.8</v>
      </c>
      <c r="O15" s="9" t="n">
        <v>1</v>
      </c>
    </row>
    <row r="16" customFormat="false" ht="15" hidden="false" customHeight="false" outlineLevel="0" collapsed="false">
      <c r="A16" s="8" t="s">
        <v>82</v>
      </c>
      <c r="B16" s="8" t="s">
        <v>83</v>
      </c>
      <c r="C16" s="9" t="n">
        <v>21</v>
      </c>
      <c r="D16" s="10" t="n">
        <v>41</v>
      </c>
      <c r="E16" s="9" t="s">
        <v>25</v>
      </c>
      <c r="F16" s="9" t="s">
        <v>79</v>
      </c>
      <c r="G16" s="9" t="s">
        <v>32</v>
      </c>
      <c r="H16" s="9" t="n">
        <v>286</v>
      </c>
      <c r="I16" s="9" t="n">
        <v>431</v>
      </c>
      <c r="J16" s="9" t="s">
        <v>80</v>
      </c>
      <c r="K16" s="9" t="n">
        <f aca="false">LEN(L16)</f>
        <v>146</v>
      </c>
      <c r="L16" s="9" t="s">
        <v>81</v>
      </c>
      <c r="M16" s="9" t="n">
        <v>45.9</v>
      </c>
      <c r="N16" s="9" t="n">
        <v>-65.8</v>
      </c>
      <c r="O16" s="9" t="n">
        <v>1</v>
      </c>
    </row>
    <row r="17" customFormat="false" ht="15" hidden="false" customHeight="false" outlineLevel="0" collapsed="false">
      <c r="A17" s="8" t="s">
        <v>84</v>
      </c>
      <c r="B17" s="8" t="s">
        <v>85</v>
      </c>
      <c r="C17" s="9" t="n">
        <v>21</v>
      </c>
      <c r="D17" s="10" t="n">
        <v>6</v>
      </c>
      <c r="E17" s="9" t="s">
        <v>25</v>
      </c>
      <c r="F17" s="9" t="s">
        <v>86</v>
      </c>
      <c r="G17" s="9" t="s">
        <v>20</v>
      </c>
      <c r="H17" s="9" t="n">
        <v>1096</v>
      </c>
      <c r="I17" s="9" t="n">
        <v>1280</v>
      </c>
      <c r="J17" s="9" t="s">
        <v>87</v>
      </c>
      <c r="K17" s="9" t="n">
        <f aca="false">LEN(L17)</f>
        <v>185</v>
      </c>
      <c r="L17" s="9" t="s">
        <v>88</v>
      </c>
      <c r="M17" s="9" t="n">
        <v>24.3</v>
      </c>
      <c r="N17" s="9" t="n">
        <v>-85.6</v>
      </c>
      <c r="O17" s="9" t="n">
        <v>1.9</v>
      </c>
    </row>
    <row r="18" customFormat="false" ht="15" hidden="false" customHeight="false" outlineLevel="0" collapsed="false">
      <c r="A18" s="8" t="s">
        <v>89</v>
      </c>
      <c r="B18" s="8" t="s">
        <v>90</v>
      </c>
      <c r="C18" s="9" t="n">
        <v>21</v>
      </c>
      <c r="D18" s="10" t="n">
        <v>18.5</v>
      </c>
      <c r="E18" s="9" t="s">
        <v>18</v>
      </c>
      <c r="F18" s="9" t="s">
        <v>91</v>
      </c>
      <c r="G18" s="9" t="s">
        <v>32</v>
      </c>
      <c r="H18" s="9" t="n">
        <v>2235</v>
      </c>
      <c r="I18" s="9" t="n">
        <v>2359</v>
      </c>
      <c r="J18" s="9" t="s">
        <v>92</v>
      </c>
      <c r="K18" s="9" t="n">
        <f aca="false">LEN(L18)</f>
        <v>125</v>
      </c>
      <c r="L18" s="9" t="s">
        <v>93</v>
      </c>
      <c r="M18" s="9" t="n">
        <v>40.8</v>
      </c>
      <c r="N18" s="9" t="n">
        <v>-49.9</v>
      </c>
      <c r="O18" s="9" t="n">
        <v>1</v>
      </c>
    </row>
    <row r="19" customFormat="false" ht="15" hidden="false" customHeight="false" outlineLevel="0" collapsed="false">
      <c r="A19" s="8" t="s">
        <v>94</v>
      </c>
      <c r="B19" s="8" t="s">
        <v>95</v>
      </c>
      <c r="C19" s="9" t="n">
        <v>21</v>
      </c>
      <c r="D19" s="10" t="n">
        <v>757</v>
      </c>
      <c r="E19" s="9" t="s">
        <v>18</v>
      </c>
      <c r="F19" s="9" t="s">
        <v>96</v>
      </c>
      <c r="G19" s="9" t="s">
        <v>32</v>
      </c>
      <c r="H19" s="9" t="n">
        <v>1979</v>
      </c>
      <c r="I19" s="9" t="n">
        <v>2163</v>
      </c>
      <c r="J19" s="9" t="s">
        <v>97</v>
      </c>
      <c r="K19" s="9" t="n">
        <f aca="false">LEN(L19)</f>
        <v>185</v>
      </c>
      <c r="L19" s="9" t="s">
        <v>98</v>
      </c>
      <c r="M19" s="9" t="n">
        <v>31.9</v>
      </c>
      <c r="N19" s="9" t="n">
        <v>-73.9</v>
      </c>
      <c r="O19" s="9" t="n">
        <v>1.3</v>
      </c>
    </row>
    <row r="20" customFormat="false" ht="15" hidden="false" customHeight="false" outlineLevel="0" collapsed="false">
      <c r="A20" s="8" t="s">
        <v>99</v>
      </c>
      <c r="B20" s="8" t="s">
        <v>100</v>
      </c>
      <c r="C20" s="9" t="n">
        <v>22</v>
      </c>
      <c r="D20" s="10" t="n">
        <v>8</v>
      </c>
      <c r="E20" s="9" t="s">
        <v>25</v>
      </c>
      <c r="F20" s="9" t="s">
        <v>96</v>
      </c>
      <c r="G20" s="9" t="s">
        <v>32</v>
      </c>
      <c r="H20" s="9" t="n">
        <v>1979</v>
      </c>
      <c r="I20" s="9" t="n">
        <v>2163</v>
      </c>
      <c r="J20" s="9" t="s">
        <v>97</v>
      </c>
      <c r="K20" s="9" t="n">
        <f aca="false">LEN(L20)</f>
        <v>185</v>
      </c>
      <c r="L20" s="9" t="s">
        <v>98</v>
      </c>
      <c r="M20" s="9" t="n">
        <v>31.9</v>
      </c>
      <c r="N20" s="9" t="n">
        <v>-73.9</v>
      </c>
      <c r="O20" s="9" t="n">
        <v>1.3</v>
      </c>
    </row>
    <row r="21" customFormat="false" ht="15" hidden="false" customHeight="false" outlineLevel="0" collapsed="false">
      <c r="A21" s="8" t="s">
        <v>101</v>
      </c>
      <c r="B21" s="8" t="s">
        <v>102</v>
      </c>
      <c r="C21" s="9" t="n">
        <v>21</v>
      </c>
      <c r="D21" s="10" t="n">
        <v>49</v>
      </c>
      <c r="E21" s="9" t="s">
        <v>25</v>
      </c>
      <c r="F21" s="9" t="s">
        <v>103</v>
      </c>
      <c r="G21" s="9" t="s">
        <v>32</v>
      </c>
      <c r="H21" s="9" t="n">
        <v>1660</v>
      </c>
      <c r="I21" s="9" t="n">
        <v>1827</v>
      </c>
      <c r="J21" s="9" t="s">
        <v>104</v>
      </c>
      <c r="K21" s="9" t="n">
        <f aca="false">LEN(L21)</f>
        <v>168</v>
      </c>
      <c r="L21" s="9" t="s">
        <v>105</v>
      </c>
      <c r="M21" s="9" t="n">
        <v>41.1</v>
      </c>
      <c r="N21" s="9" t="n">
        <v>-55.2</v>
      </c>
      <c r="O21" s="9" t="n">
        <v>0.8</v>
      </c>
    </row>
    <row r="22" customFormat="false" ht="15" hidden="false" customHeight="false" outlineLevel="0" collapsed="false">
      <c r="A22" s="8" t="s">
        <v>106</v>
      </c>
      <c r="B22" s="8" t="s">
        <v>107</v>
      </c>
      <c r="C22" s="9" t="n">
        <v>21</v>
      </c>
      <c r="D22" s="10" t="n">
        <v>19</v>
      </c>
      <c r="E22" s="9" t="s">
        <v>18</v>
      </c>
      <c r="F22" s="9" t="s">
        <v>108</v>
      </c>
      <c r="G22" s="9" t="s">
        <v>20</v>
      </c>
      <c r="H22" s="9" t="n">
        <v>2486</v>
      </c>
      <c r="I22" s="9" t="n">
        <v>2612</v>
      </c>
      <c r="J22" s="9" t="s">
        <v>109</v>
      </c>
      <c r="K22" s="9" t="n">
        <f aca="false">LEN(L22)</f>
        <v>127</v>
      </c>
      <c r="L22" s="9" t="s">
        <v>110</v>
      </c>
      <c r="M22" s="9" t="n">
        <v>47.2</v>
      </c>
      <c r="N22" s="9" t="n">
        <v>-63</v>
      </c>
      <c r="O22" s="9" t="n">
        <v>1.1</v>
      </c>
    </row>
    <row r="23" customFormat="false" ht="15" hidden="false" customHeight="false" outlineLevel="0" collapsed="false">
      <c r="A23" s="8" t="s">
        <v>111</v>
      </c>
      <c r="B23" s="8" t="s">
        <v>112</v>
      </c>
      <c r="C23" s="9" t="n">
        <v>21</v>
      </c>
      <c r="D23" s="10" t="n">
        <v>79.5</v>
      </c>
      <c r="E23" s="9" t="s">
        <v>18</v>
      </c>
      <c r="F23" s="9" t="s">
        <v>113</v>
      </c>
      <c r="G23" s="9" t="s">
        <v>20</v>
      </c>
      <c r="H23" s="9" t="n">
        <v>1486</v>
      </c>
      <c r="I23" s="9" t="n">
        <v>1589</v>
      </c>
      <c r="J23" s="9" t="s">
        <v>114</v>
      </c>
      <c r="K23" s="9" t="n">
        <f aca="false">LEN(L23)</f>
        <v>104</v>
      </c>
      <c r="L23" s="9" t="s">
        <v>115</v>
      </c>
      <c r="M23" s="9" t="n">
        <v>42.3</v>
      </c>
      <c r="N23" s="9" t="n">
        <v>-49.4</v>
      </c>
      <c r="O23" s="9" t="n">
        <v>1.1</v>
      </c>
    </row>
    <row r="24" customFormat="false" ht="15" hidden="false" customHeight="false" outlineLevel="0" collapsed="false">
      <c r="A24" s="8" t="s">
        <v>116</v>
      </c>
      <c r="B24" s="8" t="s">
        <v>117</v>
      </c>
      <c r="C24" s="9" t="n">
        <v>21</v>
      </c>
      <c r="D24" s="10" t="n">
        <v>40</v>
      </c>
      <c r="E24" s="9" t="s">
        <v>18</v>
      </c>
      <c r="F24" s="9" t="s">
        <v>118</v>
      </c>
      <c r="G24" s="9" t="s">
        <v>32</v>
      </c>
      <c r="H24" s="9" t="n">
        <v>1599</v>
      </c>
      <c r="I24" s="9" t="n">
        <v>1716</v>
      </c>
      <c r="J24" s="9" t="s">
        <v>119</v>
      </c>
      <c r="K24" s="9" t="n">
        <f aca="false">LEN(L24)</f>
        <v>117</v>
      </c>
      <c r="L24" s="9" t="s">
        <v>120</v>
      </c>
      <c r="M24" s="9" t="n">
        <v>22.2</v>
      </c>
      <c r="N24" s="9" t="n">
        <v>-37.3</v>
      </c>
      <c r="O24" s="9" t="n">
        <v>1.4</v>
      </c>
    </row>
    <row r="25" customFormat="false" ht="15" hidden="false" customHeight="false" outlineLevel="0" collapsed="false">
      <c r="A25" s="8" t="s">
        <v>121</v>
      </c>
      <c r="B25" s="8" t="s">
        <v>122</v>
      </c>
      <c r="C25" s="9" t="n">
        <v>21</v>
      </c>
      <c r="D25" s="10" t="n">
        <v>79</v>
      </c>
      <c r="E25" s="9" t="s">
        <v>18</v>
      </c>
      <c r="F25" s="9" t="s">
        <v>123</v>
      </c>
      <c r="G25" s="9" t="s">
        <v>20</v>
      </c>
      <c r="H25" s="9" t="n">
        <v>1956</v>
      </c>
      <c r="I25" s="9" t="n">
        <v>2064</v>
      </c>
      <c r="J25" s="9" t="s">
        <v>124</v>
      </c>
      <c r="K25" s="9" t="n">
        <f aca="false">LEN(L25)</f>
        <v>109</v>
      </c>
      <c r="L25" s="9" t="s">
        <v>125</v>
      </c>
      <c r="M25" s="9" t="n">
        <v>43.1</v>
      </c>
      <c r="N25" s="9" t="n">
        <v>-46.8</v>
      </c>
      <c r="O25" s="9" t="n">
        <v>1</v>
      </c>
    </row>
    <row r="26" customFormat="false" ht="15" hidden="false" customHeight="false" outlineLevel="0" collapsed="false">
      <c r="A26" s="8" t="s">
        <v>126</v>
      </c>
      <c r="B26" s="8" t="s">
        <v>127</v>
      </c>
      <c r="C26" s="9" t="n">
        <v>20</v>
      </c>
      <c r="D26" s="10" t="n">
        <v>18</v>
      </c>
      <c r="E26" s="9" t="s">
        <v>25</v>
      </c>
      <c r="F26" s="9" t="s">
        <v>123</v>
      </c>
      <c r="G26" s="9" t="s">
        <v>32</v>
      </c>
      <c r="H26" s="9" t="n">
        <v>3179</v>
      </c>
      <c r="I26" s="9" t="n">
        <v>3326</v>
      </c>
      <c r="J26" s="9" t="s">
        <v>128</v>
      </c>
      <c r="K26" s="9" t="n">
        <f aca="false">LEN(L26)</f>
        <v>148</v>
      </c>
      <c r="L26" s="9" t="s">
        <v>129</v>
      </c>
      <c r="M26" s="9" t="n">
        <v>42.6</v>
      </c>
      <c r="N26" s="9" t="n">
        <v>-67.9</v>
      </c>
      <c r="O26" s="9" t="n">
        <v>1.1</v>
      </c>
    </row>
    <row r="27" customFormat="false" ht="15" hidden="false" customHeight="false" outlineLevel="0" collapsed="false">
      <c r="A27" s="8" t="s">
        <v>130</v>
      </c>
      <c r="B27" s="8" t="s">
        <v>131</v>
      </c>
      <c r="C27" s="9" t="n">
        <v>20</v>
      </c>
      <c r="D27" s="10" t="n">
        <v>5</v>
      </c>
      <c r="E27" s="9" t="s">
        <v>25</v>
      </c>
      <c r="F27" s="9" t="s">
        <v>123</v>
      </c>
      <c r="G27" s="9" t="s">
        <v>20</v>
      </c>
      <c r="H27" s="9" t="n">
        <v>2176</v>
      </c>
      <c r="I27" s="9" t="n">
        <v>2252</v>
      </c>
      <c r="J27" s="9" t="s">
        <v>132</v>
      </c>
      <c r="K27" s="9" t="n">
        <f aca="false">LEN(L27)</f>
        <v>77</v>
      </c>
      <c r="L27" s="9" t="s">
        <v>133</v>
      </c>
      <c r="M27" s="9" t="n">
        <v>48.1</v>
      </c>
      <c r="N27" s="9" t="n">
        <v>-43</v>
      </c>
      <c r="O27" s="9" t="n">
        <v>1.2</v>
      </c>
    </row>
    <row r="28" customFormat="false" ht="15" hidden="false" customHeight="false" outlineLevel="0" collapsed="false">
      <c r="A28" s="8" t="s">
        <v>134</v>
      </c>
      <c r="B28" s="8" t="s">
        <v>135</v>
      </c>
      <c r="C28" s="9" t="n">
        <v>24</v>
      </c>
      <c r="D28" s="10" t="n">
        <v>5</v>
      </c>
      <c r="E28" s="9" t="s">
        <v>25</v>
      </c>
      <c r="F28" s="9" t="s">
        <v>136</v>
      </c>
      <c r="G28" s="9" t="s">
        <v>32</v>
      </c>
      <c r="H28" s="9" t="n">
        <v>2268</v>
      </c>
      <c r="I28" s="9" t="n">
        <v>2426</v>
      </c>
      <c r="J28" s="9" t="s">
        <v>137</v>
      </c>
      <c r="K28" s="9" t="n">
        <f aca="false">LEN(L28)</f>
        <v>159</v>
      </c>
      <c r="L28" s="9" t="s">
        <v>138</v>
      </c>
      <c r="M28" s="9" t="n">
        <v>27.7</v>
      </c>
      <c r="N28" s="9" t="n">
        <v>-63.3</v>
      </c>
      <c r="O28" s="9" t="n">
        <v>1.4</v>
      </c>
    </row>
    <row r="29" customFormat="false" ht="15" hidden="false" customHeight="false" outlineLevel="0" collapsed="false">
      <c r="A29" s="8" t="s">
        <v>139</v>
      </c>
      <c r="B29" s="8" t="s">
        <v>140</v>
      </c>
      <c r="C29" s="9" t="n">
        <v>21</v>
      </c>
      <c r="D29" s="10" t="n">
        <v>12</v>
      </c>
      <c r="E29" s="9" t="s">
        <v>25</v>
      </c>
      <c r="F29" s="9" t="s">
        <v>141</v>
      </c>
      <c r="G29" s="9" t="s">
        <v>20</v>
      </c>
      <c r="H29" s="9" t="n">
        <v>1925</v>
      </c>
      <c r="I29" s="9" t="n">
        <v>2120</v>
      </c>
      <c r="J29" s="9" t="s">
        <v>142</v>
      </c>
      <c r="K29" s="9" t="n">
        <f aca="false">LEN(L29)</f>
        <v>196</v>
      </c>
      <c r="L29" s="9" t="s">
        <v>143</v>
      </c>
      <c r="M29" s="9" t="n">
        <v>21.4</v>
      </c>
      <c r="N29" s="9" t="n">
        <v>-84.8</v>
      </c>
      <c r="O29" s="9" t="n">
        <v>2</v>
      </c>
    </row>
    <row r="30" customFormat="false" ht="15" hidden="false" customHeight="false" outlineLevel="0" collapsed="false">
      <c r="A30" s="8" t="s">
        <v>144</v>
      </c>
      <c r="B30" s="8" t="s">
        <v>145</v>
      </c>
      <c r="C30" s="9" t="n">
        <v>21</v>
      </c>
      <c r="D30" s="10" t="n">
        <v>14</v>
      </c>
      <c r="E30" s="9" t="s">
        <v>18</v>
      </c>
      <c r="F30" s="9" t="s">
        <v>146</v>
      </c>
      <c r="G30" s="9" t="s">
        <v>32</v>
      </c>
      <c r="H30" s="9" t="n">
        <v>1</v>
      </c>
      <c r="I30" s="9" t="n">
        <v>83</v>
      </c>
      <c r="J30" s="9" t="s">
        <v>147</v>
      </c>
      <c r="K30" s="9" t="n">
        <f aca="false">LEN(L30)</f>
        <v>83</v>
      </c>
      <c r="L30" s="9" t="s">
        <v>148</v>
      </c>
      <c r="M30" s="9" t="n">
        <v>28.9</v>
      </c>
      <c r="N30" s="9" t="n">
        <v>-37.4</v>
      </c>
      <c r="O30" s="9" t="n">
        <v>1.6</v>
      </c>
    </row>
    <row r="31" customFormat="false" ht="15" hidden="false" customHeight="false" outlineLevel="0" collapsed="false">
      <c r="A31" s="8" t="s">
        <v>149</v>
      </c>
      <c r="B31" s="8" t="s">
        <v>150</v>
      </c>
      <c r="C31" s="9" t="n">
        <v>20</v>
      </c>
      <c r="D31" s="10" t="n">
        <v>4.5</v>
      </c>
      <c r="E31" s="9" t="s">
        <v>25</v>
      </c>
      <c r="F31" s="9" t="s">
        <v>146</v>
      </c>
      <c r="G31" s="9" t="s">
        <v>32</v>
      </c>
      <c r="H31" s="9" t="n">
        <v>1</v>
      </c>
      <c r="I31" s="9" t="n">
        <v>83</v>
      </c>
      <c r="J31" s="9" t="s">
        <v>147</v>
      </c>
      <c r="K31" s="9" t="n">
        <f aca="false">LEN(L31)</f>
        <v>83</v>
      </c>
      <c r="L31" s="9" t="s">
        <v>148</v>
      </c>
      <c r="M31" s="9" t="n">
        <v>28.9</v>
      </c>
      <c r="N31" s="9" t="n">
        <v>-37.4</v>
      </c>
      <c r="O31" s="9" t="n">
        <v>1.6</v>
      </c>
    </row>
    <row r="32" customFormat="false" ht="15" hidden="false" customHeight="false" outlineLevel="0" collapsed="false">
      <c r="A32" s="8" t="s">
        <v>151</v>
      </c>
      <c r="B32" s="8" t="s">
        <v>152</v>
      </c>
      <c r="C32" s="9" t="n">
        <v>21</v>
      </c>
      <c r="D32" s="10" t="n">
        <v>54</v>
      </c>
      <c r="E32" s="9" t="s">
        <v>18</v>
      </c>
      <c r="F32" s="9" t="s">
        <v>153</v>
      </c>
      <c r="G32" s="9" t="s">
        <v>32</v>
      </c>
      <c r="H32" s="9" t="n">
        <v>325</v>
      </c>
      <c r="I32" s="9" t="n">
        <v>452</v>
      </c>
      <c r="J32" s="9" t="s">
        <v>154</v>
      </c>
      <c r="K32" s="9" t="n">
        <f aca="false">LEN(L32)</f>
        <v>128</v>
      </c>
      <c r="L32" s="9" t="s">
        <v>155</v>
      </c>
      <c r="M32" s="9" t="n">
        <v>41.4</v>
      </c>
      <c r="N32" s="9" t="n">
        <v>-58.4</v>
      </c>
      <c r="O32" s="9" t="n">
        <v>1.1</v>
      </c>
    </row>
    <row r="33" customFormat="false" ht="15" hidden="false" customHeight="false" outlineLevel="0" collapsed="false">
      <c r="A33" s="8" t="s">
        <v>156</v>
      </c>
      <c r="B33" s="8" t="s">
        <v>157</v>
      </c>
      <c r="C33" s="9" t="n">
        <v>24</v>
      </c>
      <c r="D33" s="10" t="n">
        <v>5</v>
      </c>
      <c r="E33" s="9" t="s">
        <v>25</v>
      </c>
      <c r="F33" s="9" t="s">
        <v>158</v>
      </c>
      <c r="G33" s="9" t="s">
        <v>32</v>
      </c>
      <c r="H33" s="9" t="n">
        <v>6684</v>
      </c>
      <c r="I33" s="9" t="n">
        <v>6846</v>
      </c>
      <c r="J33" s="9" t="s">
        <v>159</v>
      </c>
      <c r="K33" s="9" t="n">
        <f aca="false">LEN(L33)</f>
        <v>163</v>
      </c>
      <c r="L33" s="9" t="s">
        <v>160</v>
      </c>
      <c r="M33" s="9" t="n">
        <v>21.5</v>
      </c>
      <c r="N33" s="9" t="n">
        <v>-48.3</v>
      </c>
      <c r="O33" s="9" t="n">
        <v>1.4</v>
      </c>
    </row>
    <row r="34" customFormat="false" ht="15" hidden="false" customHeight="false" outlineLevel="0" collapsed="false">
      <c r="A34" s="8" t="s">
        <v>161</v>
      </c>
      <c r="B34" s="8" t="s">
        <v>162</v>
      </c>
      <c r="C34" s="9" t="n">
        <v>21</v>
      </c>
      <c r="D34" s="10" t="n">
        <v>66</v>
      </c>
      <c r="E34" s="9" t="s">
        <v>25</v>
      </c>
      <c r="F34" s="9" t="s">
        <v>163</v>
      </c>
      <c r="G34" s="9" t="s">
        <v>32</v>
      </c>
      <c r="H34" s="9" t="n">
        <v>69</v>
      </c>
      <c r="I34" s="9" t="n">
        <v>157</v>
      </c>
      <c r="J34" s="9" t="s">
        <v>164</v>
      </c>
      <c r="K34" s="9" t="n">
        <f aca="false">LEN(L34)</f>
        <v>89</v>
      </c>
      <c r="L34" s="9" t="s">
        <v>165</v>
      </c>
      <c r="M34" s="9" t="n">
        <v>38.2</v>
      </c>
      <c r="N34" s="9" t="n">
        <v>-14.8</v>
      </c>
      <c r="O34" s="9" t="n">
        <v>0.4</v>
      </c>
    </row>
    <row r="35" customFormat="false" ht="15" hidden="false" customHeight="false" outlineLevel="0" collapsed="false">
      <c r="A35" s="8" t="s">
        <v>166</v>
      </c>
      <c r="B35" s="8" t="s">
        <v>167</v>
      </c>
      <c r="C35" s="9" t="n">
        <v>22</v>
      </c>
      <c r="D35" s="10" t="n">
        <v>30.5</v>
      </c>
      <c r="E35" s="9" t="s">
        <v>18</v>
      </c>
      <c r="F35" s="9" t="s">
        <v>168</v>
      </c>
      <c r="G35" s="9" t="s">
        <v>32</v>
      </c>
      <c r="H35" s="9" t="n">
        <v>589</v>
      </c>
      <c r="I35" s="9" t="n">
        <v>735</v>
      </c>
      <c r="J35" s="9" t="s">
        <v>169</v>
      </c>
      <c r="K35" s="9" t="n">
        <f aca="false">LEN(L35)</f>
        <v>147</v>
      </c>
      <c r="L35" s="9" t="s">
        <v>170</v>
      </c>
      <c r="M35" s="9" t="n">
        <v>41.5</v>
      </c>
      <c r="N35" s="9" t="n">
        <v>-66.2</v>
      </c>
      <c r="O35" s="9" t="n">
        <v>1.1</v>
      </c>
    </row>
    <row r="36" customFormat="false" ht="15" hidden="false" customHeight="false" outlineLevel="0" collapsed="false">
      <c r="A36" s="8" t="s">
        <v>171</v>
      </c>
      <c r="B36" s="8" t="s">
        <v>172</v>
      </c>
      <c r="C36" s="9" t="n">
        <v>21</v>
      </c>
      <c r="D36" s="10" t="n">
        <v>772</v>
      </c>
      <c r="E36" s="9" t="s">
        <v>25</v>
      </c>
      <c r="F36" s="9" t="s">
        <v>173</v>
      </c>
      <c r="G36" s="9" t="s">
        <v>32</v>
      </c>
      <c r="H36" s="9" t="n">
        <v>3402</v>
      </c>
      <c r="I36" s="9" t="n">
        <v>3505</v>
      </c>
      <c r="J36" s="9" t="s">
        <v>174</v>
      </c>
      <c r="K36" s="9" t="n">
        <f aca="false">LEN(L36)</f>
        <v>104</v>
      </c>
      <c r="L36" s="9" t="s">
        <v>175</v>
      </c>
      <c r="M36" s="9" t="n">
        <v>46.2</v>
      </c>
      <c r="N36" s="9" t="n">
        <v>-47.2</v>
      </c>
      <c r="O36" s="9" t="n">
        <v>1</v>
      </c>
    </row>
    <row r="37" customFormat="false" ht="15" hidden="false" customHeight="false" outlineLevel="0" collapsed="false">
      <c r="A37" s="8" t="s">
        <v>176</v>
      </c>
      <c r="B37" s="8" t="s">
        <v>177</v>
      </c>
      <c r="C37" s="9" t="n">
        <v>24</v>
      </c>
      <c r="D37" s="10" t="n">
        <v>14.5</v>
      </c>
      <c r="E37" s="9" t="s">
        <v>18</v>
      </c>
      <c r="F37" s="9" t="s">
        <v>178</v>
      </c>
      <c r="G37" s="9" t="s">
        <v>32</v>
      </c>
      <c r="H37" s="9" t="n">
        <v>125</v>
      </c>
      <c r="I37" s="9" t="n">
        <v>314</v>
      </c>
      <c r="J37" s="9" t="s">
        <v>179</v>
      </c>
      <c r="K37" s="9" t="n">
        <f aca="false">LEN(L37)</f>
        <v>190</v>
      </c>
      <c r="L37" s="9" t="s">
        <v>180</v>
      </c>
      <c r="M37" s="9" t="n">
        <v>36.8</v>
      </c>
      <c r="N37" s="9" t="n">
        <v>-129.4</v>
      </c>
      <c r="O37" s="9" t="n">
        <v>1.9</v>
      </c>
    </row>
    <row r="38" customFormat="false" ht="15" hidden="false" customHeight="false" outlineLevel="0" collapsed="false">
      <c r="A38" s="8" t="s">
        <v>181</v>
      </c>
      <c r="B38" s="8" t="s">
        <v>182</v>
      </c>
      <c r="C38" s="9" t="n">
        <v>24</v>
      </c>
      <c r="D38" s="10" t="n">
        <v>6</v>
      </c>
      <c r="E38" s="9" t="s">
        <v>18</v>
      </c>
      <c r="F38" s="9" t="s">
        <v>178</v>
      </c>
      <c r="G38" s="9" t="s">
        <v>20</v>
      </c>
      <c r="H38" s="9" t="n">
        <v>123</v>
      </c>
      <c r="I38" s="9" t="n">
        <v>307</v>
      </c>
      <c r="J38" s="9" t="s">
        <v>183</v>
      </c>
      <c r="K38" s="9" t="n">
        <f aca="false">LEN(L38)</f>
        <v>185</v>
      </c>
      <c r="L38" s="9" t="s">
        <v>184</v>
      </c>
      <c r="M38" s="9" t="n">
        <v>37.3</v>
      </c>
      <c r="N38" s="9" t="n">
        <v>-138.3</v>
      </c>
      <c r="O38" s="9" t="n">
        <v>2</v>
      </c>
    </row>
    <row r="39" customFormat="false" ht="15" hidden="false" customHeight="false" outlineLevel="0" collapsed="false">
      <c r="A39" s="8" t="s">
        <v>185</v>
      </c>
      <c r="B39" s="8" t="s">
        <v>186</v>
      </c>
      <c r="C39" s="9" t="n">
        <v>21</v>
      </c>
      <c r="D39" s="10" t="n">
        <v>4.5</v>
      </c>
      <c r="E39" s="9" t="s">
        <v>25</v>
      </c>
      <c r="F39" s="9" t="s">
        <v>178</v>
      </c>
      <c r="G39" s="9" t="s">
        <v>20</v>
      </c>
      <c r="H39" s="9" t="n">
        <v>123</v>
      </c>
      <c r="I39" s="9" t="n">
        <v>307</v>
      </c>
      <c r="J39" s="9" t="s">
        <v>183</v>
      </c>
      <c r="K39" s="9" t="n">
        <f aca="false">LEN(L39)</f>
        <v>185</v>
      </c>
      <c r="L39" s="9" t="s">
        <v>184</v>
      </c>
      <c r="M39" s="9" t="n">
        <v>37.3</v>
      </c>
      <c r="N39" s="9" t="n">
        <v>-138.3</v>
      </c>
      <c r="O39" s="9" t="n">
        <v>2</v>
      </c>
    </row>
    <row r="40" customFormat="false" ht="15" hidden="false" customHeight="false" outlineLevel="0" collapsed="false">
      <c r="A40" s="8" t="s">
        <v>187</v>
      </c>
      <c r="B40" s="8" t="s">
        <v>188</v>
      </c>
      <c r="C40" s="9" t="n">
        <v>24</v>
      </c>
      <c r="D40" s="10" t="n">
        <v>5</v>
      </c>
      <c r="E40" s="9" t="s">
        <v>18</v>
      </c>
      <c r="F40" s="9" t="s">
        <v>189</v>
      </c>
      <c r="G40" s="9" t="s">
        <v>32</v>
      </c>
      <c r="H40" s="9" t="n">
        <v>3738</v>
      </c>
      <c r="I40" s="9" t="n">
        <v>3916</v>
      </c>
      <c r="J40" s="9" t="s">
        <v>190</v>
      </c>
      <c r="K40" s="9" t="n">
        <f aca="false">LEN(L40)</f>
        <v>179</v>
      </c>
      <c r="L40" s="9" t="s">
        <v>191</v>
      </c>
      <c r="M40" s="9" t="n">
        <v>38</v>
      </c>
      <c r="N40" s="9" t="n">
        <v>-111.6</v>
      </c>
      <c r="O40" s="9" t="n">
        <v>1.6</v>
      </c>
    </row>
    <row r="41" customFormat="false" ht="15" hidden="false" customHeight="false" outlineLevel="0" collapsed="false">
      <c r="A41" s="8" t="s">
        <v>192</v>
      </c>
      <c r="B41" s="8" t="s">
        <v>193</v>
      </c>
      <c r="C41" s="9" t="n">
        <v>21</v>
      </c>
      <c r="D41" s="10" t="n">
        <v>33</v>
      </c>
      <c r="E41" s="9" t="s">
        <v>18</v>
      </c>
      <c r="F41" s="9" t="s">
        <v>194</v>
      </c>
      <c r="G41" s="9" t="s">
        <v>32</v>
      </c>
      <c r="H41" s="9" t="n">
        <v>4715</v>
      </c>
      <c r="I41" s="9" t="n">
        <v>4887</v>
      </c>
      <c r="J41" s="9" t="s">
        <v>195</v>
      </c>
      <c r="K41" s="9" t="n">
        <f aca="false">LEN(L41)</f>
        <v>173</v>
      </c>
      <c r="L41" s="9" t="s">
        <v>196</v>
      </c>
      <c r="M41" s="9" t="n">
        <v>34.7</v>
      </c>
      <c r="N41" s="9" t="n">
        <v>-84.2</v>
      </c>
      <c r="O41" s="9" t="n">
        <v>1.4</v>
      </c>
    </row>
    <row r="42" customFormat="false" ht="15" hidden="false" customHeight="false" outlineLevel="0" collapsed="false">
      <c r="A42" s="8" t="s">
        <v>197</v>
      </c>
      <c r="B42" s="8" t="s">
        <v>198</v>
      </c>
      <c r="C42" s="9" t="n">
        <v>24</v>
      </c>
      <c r="D42" s="10" t="n">
        <v>6</v>
      </c>
      <c r="E42" s="9" t="s">
        <v>25</v>
      </c>
      <c r="F42" s="9" t="s">
        <v>194</v>
      </c>
      <c r="G42" s="9" t="s">
        <v>32</v>
      </c>
      <c r="H42" s="9" t="n">
        <v>4715</v>
      </c>
      <c r="I42" s="9" t="n">
        <v>4887</v>
      </c>
      <c r="J42" s="9" t="s">
        <v>195</v>
      </c>
      <c r="K42" s="9" t="n">
        <f aca="false">LEN(L42)</f>
        <v>173</v>
      </c>
      <c r="L42" s="9" t="s">
        <v>196</v>
      </c>
      <c r="M42" s="9" t="n">
        <v>34.7</v>
      </c>
      <c r="N42" s="9" t="n">
        <v>-84.2</v>
      </c>
      <c r="O42" s="9" t="n">
        <v>1.4</v>
      </c>
    </row>
    <row r="43" customFormat="false" ht="15" hidden="false" customHeight="false" outlineLevel="0" collapsed="false">
      <c r="A43" s="8" t="s">
        <v>199</v>
      </c>
      <c r="B43" s="8" t="s">
        <v>200</v>
      </c>
      <c r="C43" s="9" t="n">
        <v>21</v>
      </c>
      <c r="D43" s="10" t="n">
        <v>7</v>
      </c>
      <c r="E43" s="9" t="s">
        <v>18</v>
      </c>
      <c r="F43" s="9" t="s">
        <v>201</v>
      </c>
      <c r="G43" s="9" t="s">
        <v>20</v>
      </c>
      <c r="H43" s="9" t="n">
        <v>7562</v>
      </c>
      <c r="I43" s="9" t="n">
        <v>7732</v>
      </c>
      <c r="J43" s="9" t="s">
        <v>202</v>
      </c>
      <c r="K43" s="9" t="n">
        <f aca="false">LEN(L43)</f>
        <v>171</v>
      </c>
      <c r="L43" s="9" t="s">
        <v>203</v>
      </c>
      <c r="M43" s="9" t="n">
        <v>33.9</v>
      </c>
      <c r="N43" s="9" t="n">
        <v>-117.1</v>
      </c>
      <c r="O43" s="9" t="n">
        <v>2</v>
      </c>
    </row>
    <row r="44" customFormat="false" ht="15" hidden="false" customHeight="false" outlineLevel="0" collapsed="false">
      <c r="A44" s="8" t="s">
        <v>204</v>
      </c>
      <c r="B44" s="8" t="s">
        <v>205</v>
      </c>
      <c r="C44" s="9" t="n">
        <v>23</v>
      </c>
      <c r="D44" s="10" t="n">
        <v>12</v>
      </c>
      <c r="E44" s="9" t="s">
        <v>18</v>
      </c>
      <c r="F44" s="9" t="s">
        <v>206</v>
      </c>
      <c r="G44" s="9" t="s">
        <v>20</v>
      </c>
      <c r="H44" s="9" t="n">
        <v>7175</v>
      </c>
      <c r="I44" s="9" t="n">
        <v>7339</v>
      </c>
      <c r="J44" s="9" t="s">
        <v>207</v>
      </c>
      <c r="K44" s="9" t="n">
        <f aca="false">LEN(L44)</f>
        <v>167</v>
      </c>
      <c r="L44" s="9" t="s">
        <v>208</v>
      </c>
      <c r="M44" s="9" t="n">
        <v>28.7</v>
      </c>
      <c r="N44" s="9" t="n">
        <v>-69.6</v>
      </c>
      <c r="O44" s="9" t="n">
        <v>1.5</v>
      </c>
    </row>
    <row r="45" customFormat="false" ht="15" hidden="false" customHeight="false" outlineLevel="0" collapsed="false">
      <c r="A45" s="8" t="s">
        <v>209</v>
      </c>
      <c r="B45" s="8" t="s">
        <v>210</v>
      </c>
      <c r="C45" s="9" t="n">
        <v>22</v>
      </c>
      <c r="D45" s="10" t="n">
        <v>9.5</v>
      </c>
      <c r="E45" s="9" t="s">
        <v>25</v>
      </c>
      <c r="F45" s="9" t="s">
        <v>206</v>
      </c>
      <c r="G45" s="9" t="s">
        <v>20</v>
      </c>
      <c r="H45" s="9" t="n">
        <v>7175</v>
      </c>
      <c r="I45" s="9" t="n">
        <v>7339</v>
      </c>
      <c r="J45" s="9" t="s">
        <v>207</v>
      </c>
      <c r="K45" s="9" t="n">
        <f aca="false">LEN(L45)</f>
        <v>167</v>
      </c>
      <c r="L45" s="9" t="s">
        <v>208</v>
      </c>
      <c r="M45" s="9" t="n">
        <v>28.7</v>
      </c>
      <c r="N45" s="9" t="n">
        <v>-69.6</v>
      </c>
      <c r="O45" s="9" t="n">
        <v>1.5</v>
      </c>
    </row>
    <row r="46" customFormat="false" ht="15" hidden="false" customHeight="false" outlineLevel="0" collapsed="false">
      <c r="A46" s="8" t="s">
        <v>211</v>
      </c>
      <c r="B46" s="8" t="s">
        <v>212</v>
      </c>
      <c r="C46" s="9" t="n">
        <v>23</v>
      </c>
      <c r="D46" s="10" t="n">
        <v>19</v>
      </c>
      <c r="E46" s="9" t="s">
        <v>18</v>
      </c>
      <c r="F46" s="9" t="s">
        <v>213</v>
      </c>
      <c r="G46" s="9" t="s">
        <v>20</v>
      </c>
      <c r="H46" s="9" t="n">
        <v>12553</v>
      </c>
      <c r="I46" s="9" t="n">
        <v>12660</v>
      </c>
      <c r="J46" s="9" t="s">
        <v>214</v>
      </c>
      <c r="K46" s="9" t="n">
        <f aca="false">LEN(L46)</f>
        <v>108</v>
      </c>
      <c r="L46" s="9" t="s">
        <v>215</v>
      </c>
      <c r="M46" s="9" t="n">
        <v>38.9</v>
      </c>
      <c r="N46" s="9" t="n">
        <v>-62.6</v>
      </c>
      <c r="O46" s="9" t="n">
        <v>1.5</v>
      </c>
    </row>
    <row r="47" customFormat="false" ht="15" hidden="false" customHeight="false" outlineLevel="0" collapsed="false">
      <c r="A47" s="8" t="s">
        <v>216</v>
      </c>
      <c r="B47" s="8" t="s">
        <v>217</v>
      </c>
      <c r="C47" s="9" t="n">
        <v>22</v>
      </c>
      <c r="D47" s="10" t="n">
        <v>21.5</v>
      </c>
      <c r="E47" s="9" t="s">
        <v>18</v>
      </c>
      <c r="F47" s="9" t="s">
        <v>218</v>
      </c>
      <c r="G47" s="9" t="s">
        <v>32</v>
      </c>
      <c r="H47" s="9" t="n">
        <v>989</v>
      </c>
      <c r="I47" s="9" t="n">
        <v>1102</v>
      </c>
      <c r="J47" s="9" t="s">
        <v>219</v>
      </c>
      <c r="K47" s="9" t="n">
        <f aca="false">LEN(L47)</f>
        <v>114</v>
      </c>
      <c r="L47" s="9" t="s">
        <v>220</v>
      </c>
      <c r="M47" s="9" t="n">
        <v>44.7</v>
      </c>
      <c r="N47" s="9" t="n">
        <v>-54.1</v>
      </c>
      <c r="O47" s="9" t="n">
        <v>1.1</v>
      </c>
    </row>
    <row r="48" customFormat="false" ht="15" hidden="false" customHeight="false" outlineLevel="0" collapsed="false">
      <c r="A48" s="8" t="s">
        <v>221</v>
      </c>
      <c r="B48" s="8" t="s">
        <v>222</v>
      </c>
      <c r="C48" s="9" t="n">
        <v>21</v>
      </c>
      <c r="D48" s="10" t="n">
        <v>14.5</v>
      </c>
      <c r="E48" s="9" t="s">
        <v>18</v>
      </c>
      <c r="F48" s="9" t="s">
        <v>223</v>
      </c>
      <c r="G48" s="9" t="s">
        <v>32</v>
      </c>
      <c r="H48" s="9" t="n">
        <v>1899</v>
      </c>
      <c r="I48" s="9" t="n">
        <v>2092</v>
      </c>
      <c r="J48" s="9" t="s">
        <v>224</v>
      </c>
      <c r="K48" s="9" t="n">
        <f aca="false">LEN(L48)</f>
        <v>194</v>
      </c>
      <c r="L48" s="9" t="s">
        <v>225</v>
      </c>
      <c r="M48" s="9" t="n">
        <v>38.1</v>
      </c>
      <c r="N48" s="9" t="n">
        <v>-68.4</v>
      </c>
      <c r="O48" s="9" t="n">
        <v>0.9</v>
      </c>
    </row>
    <row r="49" customFormat="false" ht="15" hidden="false" customHeight="false" outlineLevel="0" collapsed="false">
      <c r="A49" s="8" t="s">
        <v>226</v>
      </c>
      <c r="B49" s="8" t="s">
        <v>227</v>
      </c>
      <c r="C49" s="9" t="n">
        <v>21</v>
      </c>
      <c r="D49" s="10" t="n">
        <v>6703</v>
      </c>
      <c r="E49" s="9" t="s">
        <v>25</v>
      </c>
      <c r="F49" s="9" t="s">
        <v>223</v>
      </c>
      <c r="G49" s="9" t="s">
        <v>32</v>
      </c>
      <c r="H49" s="9" t="n">
        <v>1899</v>
      </c>
      <c r="I49" s="9" t="n">
        <v>2092</v>
      </c>
      <c r="J49" s="9" t="s">
        <v>224</v>
      </c>
      <c r="K49" s="9" t="n">
        <f aca="false">LEN(L49)</f>
        <v>194</v>
      </c>
      <c r="L49" s="9" t="s">
        <v>225</v>
      </c>
      <c r="M49" s="9" t="n">
        <v>38.1</v>
      </c>
      <c r="N49" s="9" t="n">
        <v>-68.4</v>
      </c>
      <c r="O49" s="9" t="n">
        <v>0.9</v>
      </c>
    </row>
    <row r="50" customFormat="false" ht="15" hidden="false" customHeight="false" outlineLevel="0" collapsed="false">
      <c r="A50" s="8" t="s">
        <v>228</v>
      </c>
      <c r="B50" s="8" t="s">
        <v>229</v>
      </c>
      <c r="C50" s="9" t="n">
        <v>22</v>
      </c>
      <c r="D50" s="10" t="n">
        <v>763</v>
      </c>
      <c r="E50" s="9" t="s">
        <v>18</v>
      </c>
      <c r="F50" s="9" t="s">
        <v>230</v>
      </c>
      <c r="G50" s="9" t="s">
        <v>32</v>
      </c>
      <c r="H50" s="9" t="n">
        <v>365</v>
      </c>
      <c r="I50" s="9" t="n">
        <v>549</v>
      </c>
      <c r="J50" s="9" t="s">
        <v>231</v>
      </c>
      <c r="K50" s="9" t="n">
        <f aca="false">LEN(L50)</f>
        <v>185</v>
      </c>
      <c r="L50" s="9" t="s">
        <v>232</v>
      </c>
      <c r="M50" s="9" t="n">
        <v>40.5</v>
      </c>
      <c r="N50" s="9" t="n">
        <v>-79.9</v>
      </c>
      <c r="O50" s="9" t="n">
        <v>1.1</v>
      </c>
    </row>
    <row r="51" customFormat="false" ht="15" hidden="false" customHeight="false" outlineLevel="0" collapsed="false">
      <c r="A51" s="8" t="s">
        <v>233</v>
      </c>
      <c r="B51" s="8" t="s">
        <v>234</v>
      </c>
      <c r="C51" s="9" t="n">
        <v>21</v>
      </c>
      <c r="D51" s="10" t="n">
        <v>15.5</v>
      </c>
      <c r="E51" s="9" t="s">
        <v>18</v>
      </c>
      <c r="F51" s="9" t="s">
        <v>235</v>
      </c>
      <c r="G51" s="9" t="s">
        <v>20</v>
      </c>
      <c r="H51" s="9" t="n">
        <v>497</v>
      </c>
      <c r="I51" s="9" t="n">
        <v>685</v>
      </c>
      <c r="J51" s="9" t="s">
        <v>236</v>
      </c>
      <c r="K51" s="9" t="n">
        <f aca="false">LEN(L51)</f>
        <v>189</v>
      </c>
      <c r="L51" s="9" t="s">
        <v>237</v>
      </c>
      <c r="M51" s="9" t="n">
        <v>38.1</v>
      </c>
      <c r="N51" s="9" t="n">
        <v>-135.8</v>
      </c>
      <c r="O51" s="9" t="n">
        <v>1.9</v>
      </c>
    </row>
    <row r="52" customFormat="false" ht="15" hidden="false" customHeight="false" outlineLevel="0" collapsed="false">
      <c r="A52" s="8" t="s">
        <v>238</v>
      </c>
      <c r="B52" s="8" t="s">
        <v>239</v>
      </c>
      <c r="C52" s="9" t="n">
        <v>19</v>
      </c>
      <c r="D52" s="10" t="n">
        <v>28</v>
      </c>
      <c r="E52" s="9" t="s">
        <v>18</v>
      </c>
      <c r="F52" s="9" t="s">
        <v>240</v>
      </c>
      <c r="G52" s="9" t="s">
        <v>20</v>
      </c>
      <c r="H52" s="9" t="n">
        <v>1785</v>
      </c>
      <c r="I52" s="9" t="n">
        <v>1929</v>
      </c>
      <c r="J52" s="9" t="s">
        <v>241</v>
      </c>
      <c r="K52" s="9" t="n">
        <f aca="false">LEN(L52)</f>
        <v>145</v>
      </c>
      <c r="L52" s="9" t="s">
        <v>242</v>
      </c>
      <c r="M52" s="9" t="n">
        <v>32.4</v>
      </c>
      <c r="N52" s="9" t="n">
        <v>-32.3</v>
      </c>
      <c r="O52" s="9" t="n">
        <v>0.7</v>
      </c>
    </row>
    <row r="53" customFormat="false" ht="15" hidden="false" customHeight="false" outlineLevel="0" collapsed="false">
      <c r="A53" s="8" t="s">
        <v>243</v>
      </c>
      <c r="B53" s="8" t="s">
        <v>244</v>
      </c>
      <c r="C53" s="9" t="n">
        <v>21</v>
      </c>
      <c r="D53" s="10" t="n">
        <v>7</v>
      </c>
      <c r="E53" s="9" t="s">
        <v>18</v>
      </c>
      <c r="F53" s="9" t="s">
        <v>245</v>
      </c>
      <c r="G53" s="9" t="s">
        <v>32</v>
      </c>
      <c r="H53" s="9" t="n">
        <v>2538</v>
      </c>
      <c r="I53" s="9" t="n">
        <v>2674</v>
      </c>
      <c r="J53" s="9" t="s">
        <v>246</v>
      </c>
      <c r="K53" s="9" t="n">
        <f aca="false">LEN(L53)</f>
        <v>137</v>
      </c>
      <c r="L53" s="9" t="s">
        <v>247</v>
      </c>
      <c r="M53" s="9" t="n">
        <v>39.4</v>
      </c>
      <c r="N53" s="9" t="n">
        <v>-56.7</v>
      </c>
      <c r="O53" s="9" t="n">
        <v>1.1</v>
      </c>
    </row>
    <row r="54" customFormat="false" ht="15" hidden="false" customHeight="false" outlineLevel="0" collapsed="false">
      <c r="A54" s="8" t="s">
        <v>248</v>
      </c>
      <c r="B54" s="8" t="s">
        <v>249</v>
      </c>
      <c r="C54" s="9" t="n">
        <v>18</v>
      </c>
      <c r="D54" s="10" t="n">
        <v>7</v>
      </c>
      <c r="E54" s="9" t="s">
        <v>18</v>
      </c>
      <c r="F54" s="9" t="s">
        <v>250</v>
      </c>
      <c r="G54" s="9" t="s">
        <v>32</v>
      </c>
      <c r="H54" s="9" t="n">
        <v>2080</v>
      </c>
      <c r="I54" s="9" t="n">
        <v>2226</v>
      </c>
      <c r="J54" s="9" t="s">
        <v>251</v>
      </c>
      <c r="K54" s="9" t="n">
        <f aca="false">LEN(L54)</f>
        <v>147</v>
      </c>
      <c r="L54" s="9" t="s">
        <v>252</v>
      </c>
      <c r="M54" s="9" t="n">
        <v>29.9</v>
      </c>
      <c r="N54" s="9" t="n">
        <v>-48.9</v>
      </c>
      <c r="O54" s="9" t="n">
        <v>1.1</v>
      </c>
    </row>
    <row r="55" customFormat="false" ht="15" hidden="false" customHeight="false" outlineLevel="0" collapsed="false">
      <c r="A55" s="8" t="s">
        <v>253</v>
      </c>
      <c r="B55" s="8" t="s">
        <v>254</v>
      </c>
      <c r="C55" s="9" t="n">
        <v>19</v>
      </c>
      <c r="D55" s="10" t="n">
        <v>16</v>
      </c>
      <c r="E55" s="9" t="s">
        <v>25</v>
      </c>
      <c r="F55" s="9" t="s">
        <v>255</v>
      </c>
      <c r="G55" s="9" t="s">
        <v>20</v>
      </c>
      <c r="H55" s="9" t="n">
        <v>1173</v>
      </c>
      <c r="I55" s="9" t="n">
        <v>1315</v>
      </c>
      <c r="J55" s="9" t="s">
        <v>256</v>
      </c>
      <c r="K55" s="9" t="n">
        <f aca="false">LEN(L55)</f>
        <v>143</v>
      </c>
      <c r="L55" s="9" t="s">
        <v>257</v>
      </c>
      <c r="M55" s="9" t="n">
        <v>30.1</v>
      </c>
      <c r="N55" s="9" t="n">
        <v>-32.9</v>
      </c>
      <c r="O55" s="9" t="n">
        <v>0.8</v>
      </c>
    </row>
    <row r="56" customFormat="false" ht="15" hidden="false" customHeight="false" outlineLevel="0" collapsed="false">
      <c r="A56" s="8" t="s">
        <v>258</v>
      </c>
      <c r="B56" s="8" t="s">
        <v>259</v>
      </c>
      <c r="C56" s="9" t="n">
        <v>21</v>
      </c>
      <c r="D56" s="10" t="n">
        <v>62</v>
      </c>
      <c r="E56" s="9" t="s">
        <v>18</v>
      </c>
      <c r="F56" s="9" t="s">
        <v>260</v>
      </c>
      <c r="G56" s="9" t="s">
        <v>20</v>
      </c>
      <c r="H56" s="9" t="n">
        <v>3450</v>
      </c>
      <c r="I56" s="9" t="n">
        <v>3543</v>
      </c>
      <c r="J56" s="9" t="s">
        <v>261</v>
      </c>
      <c r="K56" s="9" t="n">
        <f aca="false">LEN(L56)</f>
        <v>94</v>
      </c>
      <c r="L56" s="9" t="s">
        <v>262</v>
      </c>
      <c r="M56" s="9" t="n">
        <v>37.2</v>
      </c>
      <c r="N56" s="9" t="n">
        <v>-33.3</v>
      </c>
      <c r="O56" s="9" t="n">
        <v>1</v>
      </c>
    </row>
    <row r="57" customFormat="false" ht="15" hidden="false" customHeight="false" outlineLevel="0" collapsed="false">
      <c r="A57" s="8" t="s">
        <v>263</v>
      </c>
      <c r="B57" s="8" t="s">
        <v>264</v>
      </c>
      <c r="C57" s="9" t="n">
        <v>20</v>
      </c>
      <c r="D57" s="10" t="n">
        <v>124</v>
      </c>
      <c r="E57" s="9" t="s">
        <v>25</v>
      </c>
      <c r="F57" s="9" t="s">
        <v>260</v>
      </c>
      <c r="G57" s="9" t="s">
        <v>20</v>
      </c>
      <c r="H57" s="9" t="n">
        <v>3450</v>
      </c>
      <c r="I57" s="9" t="n">
        <v>3543</v>
      </c>
      <c r="J57" s="9" t="s">
        <v>261</v>
      </c>
      <c r="K57" s="9" t="n">
        <f aca="false">LEN(L57)</f>
        <v>94</v>
      </c>
      <c r="L57" s="9" t="s">
        <v>262</v>
      </c>
      <c r="M57" s="9" t="n">
        <v>37.2</v>
      </c>
      <c r="N57" s="9" t="n">
        <v>-33.3</v>
      </c>
      <c r="O57" s="9" t="n">
        <v>1</v>
      </c>
    </row>
    <row r="58" customFormat="false" ht="15" hidden="false" customHeight="false" outlineLevel="0" collapsed="false">
      <c r="A58" s="8" t="s">
        <v>265</v>
      </c>
      <c r="B58" s="8" t="s">
        <v>266</v>
      </c>
      <c r="C58" s="9" t="n">
        <v>21</v>
      </c>
      <c r="D58" s="10" t="n">
        <v>9.5</v>
      </c>
      <c r="E58" s="9" t="s">
        <v>25</v>
      </c>
      <c r="F58" s="9" t="s">
        <v>267</v>
      </c>
      <c r="G58" s="9" t="s">
        <v>32</v>
      </c>
      <c r="H58" s="9" t="n">
        <v>4426</v>
      </c>
      <c r="I58" s="9" t="n">
        <v>4554</v>
      </c>
      <c r="J58" s="9" t="s">
        <v>268</v>
      </c>
      <c r="K58" s="9" t="n">
        <f aca="false">LEN(L58)</f>
        <v>129</v>
      </c>
      <c r="L58" s="9" t="s">
        <v>269</v>
      </c>
      <c r="M58" s="9" t="n">
        <v>38</v>
      </c>
      <c r="N58" s="9" t="n">
        <v>-64.9</v>
      </c>
      <c r="O58" s="9" t="n">
        <v>1.3</v>
      </c>
    </row>
    <row r="59" customFormat="false" ht="15" hidden="false" customHeight="false" outlineLevel="0" collapsed="false">
      <c r="A59" s="8" t="s">
        <v>270</v>
      </c>
      <c r="B59" s="8" t="s">
        <v>271</v>
      </c>
      <c r="C59" s="9" t="n">
        <v>24</v>
      </c>
      <c r="D59" s="10" t="n">
        <v>55.5</v>
      </c>
      <c r="E59" s="9" t="s">
        <v>18</v>
      </c>
      <c r="F59" s="9" t="s">
        <v>272</v>
      </c>
      <c r="G59" s="9" t="s">
        <v>32</v>
      </c>
      <c r="H59" s="9" t="n">
        <v>170</v>
      </c>
      <c r="I59" s="9" t="n">
        <v>310</v>
      </c>
      <c r="J59" s="9" t="s">
        <v>273</v>
      </c>
      <c r="K59" s="9" t="n">
        <f aca="false">LEN(L59)</f>
        <v>141</v>
      </c>
      <c r="L59" s="9" t="s">
        <v>274</v>
      </c>
      <c r="M59" s="9" t="n">
        <v>31.9</v>
      </c>
      <c r="N59" s="9" t="n">
        <v>-83.3</v>
      </c>
      <c r="O59" s="9" t="n">
        <v>1.9</v>
      </c>
    </row>
    <row r="60" customFormat="false" ht="15" hidden="false" customHeight="false" outlineLevel="0" collapsed="false">
      <c r="A60" s="8" t="s">
        <v>275</v>
      </c>
      <c r="B60" s="8" t="s">
        <v>276</v>
      </c>
      <c r="C60" s="9" t="n">
        <v>21</v>
      </c>
      <c r="D60" s="10" t="n">
        <v>64</v>
      </c>
      <c r="E60" s="9" t="s">
        <v>18</v>
      </c>
      <c r="F60" s="9" t="s">
        <v>277</v>
      </c>
      <c r="G60" s="9" t="s">
        <v>32</v>
      </c>
      <c r="H60" s="9" t="n">
        <v>535</v>
      </c>
      <c r="I60" s="9" t="n">
        <v>664</v>
      </c>
      <c r="J60" s="9" t="s">
        <v>278</v>
      </c>
      <c r="K60" s="9" t="n">
        <f aca="false">LEN(L60)</f>
        <v>130</v>
      </c>
      <c r="L60" s="9" t="s">
        <v>279</v>
      </c>
      <c r="M60" s="9" t="n">
        <v>30</v>
      </c>
      <c r="N60" s="9" t="n">
        <v>-18.335</v>
      </c>
      <c r="O60" s="9" t="n">
        <v>0.5</v>
      </c>
    </row>
    <row r="61" customFormat="false" ht="15" hidden="false" customHeight="false" outlineLevel="0" collapsed="false">
      <c r="A61" s="8" t="s">
        <v>280</v>
      </c>
      <c r="B61" s="8" t="s">
        <v>281</v>
      </c>
      <c r="C61" s="9" t="n">
        <v>21</v>
      </c>
      <c r="D61" s="10" t="n">
        <v>18.5</v>
      </c>
      <c r="E61" s="9" t="s">
        <v>25</v>
      </c>
      <c r="F61" s="9" t="s">
        <v>282</v>
      </c>
      <c r="G61" s="9" t="s">
        <v>32</v>
      </c>
      <c r="H61" s="9" t="n">
        <v>200</v>
      </c>
      <c r="I61" s="9" t="n">
        <v>358</v>
      </c>
      <c r="J61" s="9" t="s">
        <v>283</v>
      </c>
      <c r="K61" s="9" t="n">
        <f aca="false">LEN(L61)</f>
        <v>159</v>
      </c>
      <c r="L61" s="9" t="s">
        <v>284</v>
      </c>
      <c r="M61" s="9" t="n">
        <v>39</v>
      </c>
      <c r="N61" s="9" t="n">
        <v>-100.8</v>
      </c>
      <c r="O61" s="9" t="n">
        <v>1.6</v>
      </c>
    </row>
    <row r="62" customFormat="false" ht="15" hidden="false" customHeight="false" outlineLevel="0" collapsed="false">
      <c r="A62" s="8" t="s">
        <v>285</v>
      </c>
      <c r="B62" s="8" t="s">
        <v>286</v>
      </c>
      <c r="C62" s="9" t="n">
        <v>24</v>
      </c>
      <c r="D62" s="10" t="n">
        <v>700.5</v>
      </c>
      <c r="E62" s="9" t="s">
        <v>25</v>
      </c>
      <c r="F62" s="9" t="s">
        <v>287</v>
      </c>
      <c r="G62" s="9" t="s">
        <v>32</v>
      </c>
      <c r="H62" s="9" t="n">
        <v>2631</v>
      </c>
      <c r="I62" s="9" t="n">
        <v>2800</v>
      </c>
      <c r="J62" s="9" t="s">
        <v>288</v>
      </c>
      <c r="K62" s="9" t="n">
        <f aca="false">LEN(L62)</f>
        <v>170</v>
      </c>
      <c r="L62" s="9" t="s">
        <v>289</v>
      </c>
      <c r="M62" s="9" t="n">
        <v>36.5</v>
      </c>
      <c r="N62" s="9" t="n">
        <v>-75.3</v>
      </c>
      <c r="O62" s="9" t="n">
        <v>1.2</v>
      </c>
    </row>
    <row r="63" customFormat="false" ht="15" hidden="false" customHeight="false" outlineLevel="0" collapsed="false">
      <c r="A63" s="8" t="s">
        <v>290</v>
      </c>
      <c r="B63" s="8" t="s">
        <v>291</v>
      </c>
      <c r="C63" s="9" t="n">
        <v>21</v>
      </c>
      <c r="D63" s="10" t="n">
        <v>7</v>
      </c>
      <c r="E63" s="9" t="s">
        <v>18</v>
      </c>
      <c r="F63" s="9" t="s">
        <v>292</v>
      </c>
      <c r="G63" s="9" t="s">
        <v>20</v>
      </c>
      <c r="H63" s="9" t="n">
        <v>3162</v>
      </c>
      <c r="I63" s="9" t="n">
        <v>3292</v>
      </c>
      <c r="J63" s="9" t="s">
        <v>293</v>
      </c>
      <c r="K63" s="9" t="n">
        <f aca="false">LEN(L63)</f>
        <v>131</v>
      </c>
      <c r="L63" s="9" t="s">
        <v>294</v>
      </c>
      <c r="M63" s="9" t="n">
        <v>40.5</v>
      </c>
      <c r="N63" s="9" t="n">
        <v>-49.3</v>
      </c>
      <c r="O63" s="9" t="n">
        <v>0.9</v>
      </c>
    </row>
    <row r="64" customFormat="false" ht="15" hidden="false" customHeight="false" outlineLevel="0" collapsed="false">
      <c r="A64" s="8" t="s">
        <v>295</v>
      </c>
      <c r="B64" s="8" t="s">
        <v>296</v>
      </c>
      <c r="C64" s="9" t="n">
        <v>24</v>
      </c>
      <c r="D64" s="10" t="n">
        <v>8.5</v>
      </c>
      <c r="E64" s="9" t="s">
        <v>25</v>
      </c>
      <c r="F64" s="9" t="s">
        <v>292</v>
      </c>
      <c r="G64" s="9" t="s">
        <v>20</v>
      </c>
      <c r="H64" s="9" t="n">
        <v>3162</v>
      </c>
      <c r="I64" s="9" t="n">
        <v>3292</v>
      </c>
      <c r="J64" s="9" t="s">
        <v>293</v>
      </c>
      <c r="K64" s="9" t="n">
        <f aca="false">LEN(L64)</f>
        <v>131</v>
      </c>
      <c r="L64" s="9" t="s">
        <v>294</v>
      </c>
      <c r="M64" s="9" t="n">
        <v>40.5</v>
      </c>
      <c r="N64" s="9" t="n">
        <v>-49.3</v>
      </c>
      <c r="O64" s="9" t="n">
        <v>0.9</v>
      </c>
    </row>
    <row r="65" customFormat="false" ht="15" hidden="false" customHeight="false" outlineLevel="0" collapsed="false">
      <c r="A65" s="8" t="s">
        <v>297</v>
      </c>
      <c r="B65" s="8" t="s">
        <v>298</v>
      </c>
      <c r="C65" s="9" t="n">
        <v>21</v>
      </c>
      <c r="D65" s="10" t="n">
        <v>28</v>
      </c>
      <c r="E65" s="9" t="s">
        <v>18</v>
      </c>
      <c r="F65" s="9" t="s">
        <v>299</v>
      </c>
      <c r="G65" s="9" t="s">
        <v>20</v>
      </c>
      <c r="H65" s="9" t="n">
        <v>3120</v>
      </c>
      <c r="I65" s="9" t="n">
        <v>3303</v>
      </c>
      <c r="J65" s="9" t="s">
        <v>300</v>
      </c>
      <c r="K65" s="9" t="n">
        <f aca="false">LEN(L65)</f>
        <v>184</v>
      </c>
      <c r="L65" s="9" t="s">
        <v>301</v>
      </c>
      <c r="M65" s="9" t="n">
        <v>28.8</v>
      </c>
      <c r="N65" s="9" t="n">
        <v>-65.5</v>
      </c>
      <c r="O65" s="9" t="n">
        <v>1.2</v>
      </c>
    </row>
    <row r="66" customFormat="false" ht="15" hidden="false" customHeight="false" outlineLevel="0" collapsed="false">
      <c r="A66" s="8" t="s">
        <v>302</v>
      </c>
      <c r="B66" s="8" t="s">
        <v>303</v>
      </c>
      <c r="C66" s="9" t="n">
        <v>21</v>
      </c>
      <c r="D66" s="10" t="n">
        <v>17</v>
      </c>
      <c r="E66" s="9" t="s">
        <v>18</v>
      </c>
      <c r="F66" s="9" t="s">
        <v>304</v>
      </c>
      <c r="G66" s="9" t="s">
        <v>20</v>
      </c>
      <c r="H66" s="9" t="n">
        <v>28</v>
      </c>
      <c r="I66" s="9" t="n">
        <v>177</v>
      </c>
      <c r="J66" s="9" t="s">
        <v>305</v>
      </c>
      <c r="K66" s="9" t="n">
        <f aca="false">LEN(L66)</f>
        <v>150</v>
      </c>
      <c r="L66" s="9" t="s">
        <v>306</v>
      </c>
      <c r="M66" s="9" t="n">
        <v>28</v>
      </c>
      <c r="N66" s="9" t="n">
        <v>-33.4</v>
      </c>
      <c r="O66" s="9" t="n">
        <v>0.8</v>
      </c>
    </row>
    <row r="67" customFormat="false" ht="15" hidden="false" customHeight="false" outlineLevel="0" collapsed="false">
      <c r="A67" s="8" t="s">
        <v>307</v>
      </c>
      <c r="B67" s="8" t="s">
        <v>308</v>
      </c>
      <c r="C67" s="9" t="n">
        <v>24</v>
      </c>
      <c r="D67" s="10" t="n">
        <v>19</v>
      </c>
      <c r="E67" s="9" t="s">
        <v>18</v>
      </c>
      <c r="F67" s="9" t="s">
        <v>309</v>
      </c>
      <c r="G67" s="9" t="s">
        <v>32</v>
      </c>
      <c r="H67" s="9" t="n">
        <v>2273</v>
      </c>
      <c r="I67" s="9" t="n">
        <v>2431</v>
      </c>
      <c r="J67" s="9" t="s">
        <v>310</v>
      </c>
      <c r="K67" s="9" t="n">
        <f aca="false">LEN(L67)</f>
        <v>159</v>
      </c>
      <c r="L67" s="9" t="s">
        <v>311</v>
      </c>
      <c r="M67" s="9" t="n">
        <v>31.4</v>
      </c>
      <c r="N67" s="9" t="n">
        <v>-55.6</v>
      </c>
      <c r="O67" s="9" t="n">
        <v>1.1</v>
      </c>
    </row>
    <row r="68" customFormat="false" ht="15" hidden="false" customHeight="false" outlineLevel="0" collapsed="false">
      <c r="A68" s="8" t="s">
        <v>312</v>
      </c>
      <c r="B68" s="8" t="s">
        <v>313</v>
      </c>
      <c r="C68" s="9" t="n">
        <v>24</v>
      </c>
      <c r="D68" s="10" t="n">
        <v>7</v>
      </c>
      <c r="E68" s="9" t="s">
        <v>18</v>
      </c>
      <c r="F68" s="9" t="s">
        <v>314</v>
      </c>
      <c r="G68" s="9" t="s">
        <v>32</v>
      </c>
      <c r="H68" s="9" t="n">
        <v>1135</v>
      </c>
      <c r="I68" s="9" t="n">
        <v>1213</v>
      </c>
      <c r="J68" s="9" t="s">
        <v>315</v>
      </c>
      <c r="K68" s="9" t="n">
        <f aca="false">LEN(L68)</f>
        <v>79</v>
      </c>
      <c r="L68" s="9" t="s">
        <v>316</v>
      </c>
      <c r="M68" s="9" t="n">
        <v>30.4</v>
      </c>
      <c r="N68" s="9" t="n">
        <v>-20.7</v>
      </c>
      <c r="O68" s="9" t="n">
        <v>0.9</v>
      </c>
    </row>
    <row r="69" customFormat="false" ht="15" hidden="false" customHeight="false" outlineLevel="0" collapsed="false">
      <c r="A69" s="8" t="s">
        <v>317</v>
      </c>
      <c r="B69" s="8" t="s">
        <v>318</v>
      </c>
      <c r="C69" s="9" t="n">
        <v>22</v>
      </c>
      <c r="D69" s="10" t="n">
        <v>183.5</v>
      </c>
      <c r="E69" s="9" t="s">
        <v>18</v>
      </c>
      <c r="F69" s="9" t="s">
        <v>319</v>
      </c>
      <c r="G69" s="9" t="s">
        <v>20</v>
      </c>
      <c r="H69" s="9" t="n">
        <v>572</v>
      </c>
      <c r="I69" s="9" t="n">
        <v>717</v>
      </c>
      <c r="J69" s="9" t="s">
        <v>320</v>
      </c>
      <c r="K69" s="9" t="n">
        <f aca="false">LEN(L69)</f>
        <v>146</v>
      </c>
      <c r="L69" s="9" t="s">
        <v>321</v>
      </c>
      <c r="M69" s="9" t="n">
        <v>50.7</v>
      </c>
      <c r="N69" s="9" t="n">
        <v>-79.1</v>
      </c>
      <c r="O69" s="9" t="n">
        <v>1.1</v>
      </c>
    </row>
    <row r="70" customFormat="false" ht="15" hidden="false" customHeight="false" outlineLevel="0" collapsed="false">
      <c r="A70" s="8" t="s">
        <v>322</v>
      </c>
      <c r="B70" s="8" t="s">
        <v>323</v>
      </c>
      <c r="C70" s="9" t="n">
        <v>21</v>
      </c>
      <c r="D70" s="10" t="n">
        <v>21.5</v>
      </c>
      <c r="E70" s="9" t="s">
        <v>18</v>
      </c>
      <c r="F70" s="9" t="s">
        <v>324</v>
      </c>
      <c r="G70" s="9" t="s">
        <v>20</v>
      </c>
      <c r="H70" s="9" t="n">
        <v>2240</v>
      </c>
      <c r="I70" s="9" t="n">
        <v>2375</v>
      </c>
      <c r="J70" s="9" t="s">
        <v>325</v>
      </c>
      <c r="K70" s="9" t="n">
        <f aca="false">LEN(L70)</f>
        <v>136</v>
      </c>
      <c r="L70" s="9" t="s">
        <v>326</v>
      </c>
      <c r="M70" s="9" t="n">
        <v>46.3</v>
      </c>
      <c r="N70" s="9" t="n">
        <v>-79.9</v>
      </c>
      <c r="O70" s="9" t="n">
        <v>1.3</v>
      </c>
    </row>
    <row r="71" customFormat="false" ht="15" hidden="false" customHeight="false" outlineLevel="0" collapsed="false">
      <c r="A71" s="8" t="s">
        <v>327</v>
      </c>
      <c r="B71" s="8" t="s">
        <v>328</v>
      </c>
      <c r="C71" s="9" t="n">
        <v>21</v>
      </c>
      <c r="D71" s="10" t="n">
        <v>5</v>
      </c>
      <c r="E71" s="9" t="s">
        <v>25</v>
      </c>
      <c r="F71" s="9" t="s">
        <v>324</v>
      </c>
      <c r="G71" s="9" t="s">
        <v>20</v>
      </c>
      <c r="H71" s="9" t="n">
        <v>2240</v>
      </c>
      <c r="I71" s="9" t="n">
        <v>2375</v>
      </c>
      <c r="J71" s="9" t="s">
        <v>325</v>
      </c>
      <c r="K71" s="9" t="n">
        <f aca="false">LEN(L71)</f>
        <v>136</v>
      </c>
      <c r="L71" s="9" t="s">
        <v>326</v>
      </c>
      <c r="M71" s="9" t="n">
        <v>46.3</v>
      </c>
      <c r="N71" s="9" t="n">
        <v>-79.9</v>
      </c>
      <c r="O71" s="9" t="n">
        <v>1.3</v>
      </c>
    </row>
    <row r="72" customFormat="false" ht="15" hidden="false" customHeight="false" outlineLevel="0" collapsed="false">
      <c r="A72" s="8" t="s">
        <v>329</v>
      </c>
      <c r="B72" s="8" t="s">
        <v>330</v>
      </c>
      <c r="C72" s="9" t="n">
        <v>21</v>
      </c>
      <c r="D72" s="10" t="n">
        <v>6.5</v>
      </c>
      <c r="E72" s="9" t="s">
        <v>18</v>
      </c>
      <c r="F72" s="9" t="s">
        <v>331</v>
      </c>
      <c r="G72" s="9" t="s">
        <v>32</v>
      </c>
      <c r="H72" s="9" t="n">
        <v>4197</v>
      </c>
      <c r="I72" s="9" t="n">
        <v>4385</v>
      </c>
      <c r="J72" s="9" t="s">
        <v>332</v>
      </c>
      <c r="K72" s="9" t="n">
        <f aca="false">LEN(L72)</f>
        <v>189</v>
      </c>
      <c r="L72" s="9" t="s">
        <v>333</v>
      </c>
      <c r="M72" s="9" t="n">
        <v>37</v>
      </c>
      <c r="N72" s="9" t="n">
        <v>-118.1</v>
      </c>
      <c r="O72" s="9" t="n">
        <v>1.7</v>
      </c>
    </row>
    <row r="73" customFormat="false" ht="15" hidden="false" customHeight="false" outlineLevel="0" collapsed="false">
      <c r="A73" s="8" t="s">
        <v>334</v>
      </c>
      <c r="B73" s="8" t="s">
        <v>335</v>
      </c>
      <c r="C73" s="9" t="n">
        <v>24</v>
      </c>
      <c r="D73" s="10" t="n">
        <v>19.5</v>
      </c>
      <c r="E73" s="9" t="s">
        <v>25</v>
      </c>
      <c r="F73" s="9" t="s">
        <v>336</v>
      </c>
      <c r="G73" s="9" t="s">
        <v>32</v>
      </c>
      <c r="H73" s="9" t="n">
        <v>1433</v>
      </c>
      <c r="I73" s="9" t="n">
        <v>1620</v>
      </c>
      <c r="J73" s="9" t="s">
        <v>337</v>
      </c>
      <c r="K73" s="9" t="n">
        <f aca="false">LEN(L73)</f>
        <v>188</v>
      </c>
      <c r="L73" s="9" t="s">
        <v>338</v>
      </c>
      <c r="M73" s="9" t="n">
        <v>31.9</v>
      </c>
      <c r="N73" s="9" t="n">
        <v>-88.265</v>
      </c>
      <c r="O73" s="9" t="n">
        <v>1.5</v>
      </c>
    </row>
    <row r="74" customFormat="false" ht="15" hidden="false" customHeight="false" outlineLevel="0" collapsed="false">
      <c r="A74" s="8" t="s">
        <v>339</v>
      </c>
      <c r="B74" s="8" t="s">
        <v>340</v>
      </c>
      <c r="C74" s="9" t="n">
        <v>17</v>
      </c>
      <c r="D74" s="10" t="n">
        <v>22</v>
      </c>
      <c r="E74" s="9" t="s">
        <v>25</v>
      </c>
      <c r="F74" s="9" t="s">
        <v>341</v>
      </c>
      <c r="G74" s="9" t="s">
        <v>32</v>
      </c>
      <c r="H74" s="9" t="n">
        <v>1328</v>
      </c>
      <c r="I74" s="9" t="n">
        <v>1415</v>
      </c>
      <c r="J74" s="9" t="s">
        <v>342</v>
      </c>
      <c r="K74" s="9" t="n">
        <f aca="false">LEN(L74)</f>
        <v>88</v>
      </c>
      <c r="L74" s="9" t="s">
        <v>343</v>
      </c>
      <c r="M74" s="9" t="n">
        <v>48.9</v>
      </c>
      <c r="N74" s="9" t="n">
        <v>-28.9</v>
      </c>
      <c r="O74" s="9" t="n">
        <v>0.7</v>
      </c>
    </row>
    <row r="75" customFormat="false" ht="15" hidden="false" customHeight="false" outlineLevel="0" collapsed="false">
      <c r="A75" s="8" t="s">
        <v>344</v>
      </c>
      <c r="B75" s="8" t="s">
        <v>345</v>
      </c>
      <c r="C75" s="9" t="n">
        <v>21</v>
      </c>
      <c r="D75" s="10" t="n">
        <v>5</v>
      </c>
      <c r="E75" s="9" t="s">
        <v>25</v>
      </c>
      <c r="F75" s="9" t="s">
        <v>346</v>
      </c>
      <c r="G75" s="9" t="s">
        <v>32</v>
      </c>
      <c r="H75" s="9" t="n">
        <v>167</v>
      </c>
      <c r="I75" s="9" t="n">
        <v>331</v>
      </c>
      <c r="J75" s="9" t="s">
        <v>347</v>
      </c>
      <c r="K75" s="9" t="n">
        <f aca="false">LEN(L75)</f>
        <v>165</v>
      </c>
      <c r="L75" s="9" t="s">
        <v>348</v>
      </c>
      <c r="M75" s="9" t="n">
        <v>31.5</v>
      </c>
      <c r="N75" s="9" t="n">
        <v>-115</v>
      </c>
      <c r="O75" s="9" t="n">
        <v>2.2</v>
      </c>
    </row>
    <row r="76" customFormat="false" ht="15" hidden="false" customHeight="false" outlineLevel="0" collapsed="false">
      <c r="A76" s="8" t="s">
        <v>349</v>
      </c>
      <c r="B76" s="8" t="s">
        <v>350</v>
      </c>
      <c r="C76" s="9" t="n">
        <v>21</v>
      </c>
      <c r="D76" s="10" t="n">
        <v>12</v>
      </c>
      <c r="E76" s="9" t="s">
        <v>18</v>
      </c>
      <c r="F76" s="9" t="s">
        <v>351</v>
      </c>
      <c r="G76" s="9" t="s">
        <v>32</v>
      </c>
      <c r="H76" s="9" t="n">
        <v>169</v>
      </c>
      <c r="I76" s="9" t="n">
        <v>333</v>
      </c>
      <c r="J76" s="9" t="s">
        <v>352</v>
      </c>
      <c r="K76" s="9" t="n">
        <f aca="false">LEN(L76)</f>
        <v>165</v>
      </c>
      <c r="L76" s="9" t="s">
        <v>353</v>
      </c>
      <c r="M76" s="9" t="n">
        <v>38.2</v>
      </c>
      <c r="N76" s="9" t="n">
        <v>-47.7</v>
      </c>
      <c r="O76" s="9" t="n">
        <v>0.8</v>
      </c>
    </row>
    <row r="77" customFormat="false" ht="15" hidden="false" customHeight="false" outlineLevel="0" collapsed="false">
      <c r="A77" s="8" t="s">
        <v>354</v>
      </c>
      <c r="B77" s="8" t="s">
        <v>355</v>
      </c>
      <c r="C77" s="9" t="n">
        <v>24</v>
      </c>
      <c r="D77" s="10" t="n">
        <v>31</v>
      </c>
      <c r="E77" s="9" t="s">
        <v>18</v>
      </c>
      <c r="F77" s="9" t="s">
        <v>356</v>
      </c>
      <c r="G77" s="9" t="s">
        <v>20</v>
      </c>
      <c r="H77" s="9" t="n">
        <v>1062</v>
      </c>
      <c r="I77" s="9" t="n">
        <v>1214</v>
      </c>
      <c r="J77" s="9" t="s">
        <v>357</v>
      </c>
      <c r="K77" s="9" t="n">
        <f aca="false">LEN(L77)</f>
        <v>153</v>
      </c>
      <c r="L77" s="9" t="s">
        <v>358</v>
      </c>
      <c r="M77" s="9" t="n">
        <v>30.7</v>
      </c>
      <c r="N77" s="9" t="n">
        <v>-41.5</v>
      </c>
      <c r="O77" s="9" t="n">
        <v>0.9</v>
      </c>
    </row>
    <row r="78" customFormat="false" ht="15" hidden="false" customHeight="false" outlineLevel="0" collapsed="false">
      <c r="A78" s="8" t="s">
        <v>359</v>
      </c>
      <c r="B78" s="8" t="s">
        <v>360</v>
      </c>
      <c r="C78" s="9" t="n">
        <v>25</v>
      </c>
      <c r="D78" s="10" t="n">
        <v>5.5</v>
      </c>
      <c r="E78" s="9" t="s">
        <v>18</v>
      </c>
      <c r="F78" s="9" t="s">
        <v>361</v>
      </c>
      <c r="G78" s="9" t="s">
        <v>32</v>
      </c>
      <c r="H78" s="9" t="n">
        <v>2614</v>
      </c>
      <c r="I78" s="9" t="n">
        <v>2783</v>
      </c>
      <c r="J78" s="9" t="s">
        <v>362</v>
      </c>
      <c r="K78" s="9" t="n">
        <f aca="false">LEN(L78)</f>
        <v>170</v>
      </c>
      <c r="L78" s="9" t="s">
        <v>363</v>
      </c>
      <c r="M78" s="9" t="n">
        <v>39.4</v>
      </c>
      <c r="N78" s="9" t="n">
        <v>-135.1</v>
      </c>
      <c r="O78" s="9" t="n">
        <v>2</v>
      </c>
    </row>
    <row r="79" customFormat="false" ht="15" hidden="false" customHeight="false" outlineLevel="0" collapsed="false">
      <c r="A79" s="8" t="s">
        <v>364</v>
      </c>
      <c r="B79" s="8" t="s">
        <v>365</v>
      </c>
      <c r="C79" s="9" t="n">
        <v>24</v>
      </c>
      <c r="D79" s="10" t="n">
        <v>12</v>
      </c>
      <c r="E79" s="9" t="s">
        <v>18</v>
      </c>
      <c r="F79" s="9" t="s">
        <v>366</v>
      </c>
      <c r="G79" s="9" t="s">
        <v>32</v>
      </c>
      <c r="H79" s="9" t="n">
        <v>1503</v>
      </c>
      <c r="I79" s="9" t="n">
        <v>1645</v>
      </c>
      <c r="J79" s="9" t="s">
        <v>367</v>
      </c>
      <c r="K79" s="9" t="n">
        <f aca="false">LEN(L79)</f>
        <v>143</v>
      </c>
      <c r="L79" s="9" t="s">
        <v>368</v>
      </c>
      <c r="M79" s="9" t="n">
        <v>22.4</v>
      </c>
      <c r="N79" s="9" t="n">
        <v>-43.3</v>
      </c>
      <c r="O79" s="9" t="n">
        <v>1.4</v>
      </c>
    </row>
    <row r="80" customFormat="false" ht="15" hidden="false" customHeight="false" outlineLevel="0" collapsed="false">
      <c r="A80" s="8" t="s">
        <v>369</v>
      </c>
      <c r="B80" s="8" t="s">
        <v>370</v>
      </c>
      <c r="C80" s="9" t="n">
        <v>20</v>
      </c>
      <c r="D80" s="10" t="n">
        <v>10.5</v>
      </c>
      <c r="E80" s="9" t="s">
        <v>18</v>
      </c>
      <c r="F80" s="9" t="s">
        <v>371</v>
      </c>
      <c r="G80" s="9" t="s">
        <v>32</v>
      </c>
      <c r="H80" s="9" t="n">
        <v>1309</v>
      </c>
      <c r="I80" s="9" t="n">
        <v>1545</v>
      </c>
      <c r="J80" s="9" t="s">
        <v>372</v>
      </c>
      <c r="K80" s="9" t="n">
        <f aca="false">LEN(L80)</f>
        <v>237</v>
      </c>
      <c r="L80" s="9" t="s">
        <v>373</v>
      </c>
      <c r="M80" s="9" t="n">
        <v>34.6</v>
      </c>
      <c r="N80" s="9" t="n">
        <v>-111</v>
      </c>
      <c r="O80" s="9" t="n">
        <v>1.4</v>
      </c>
    </row>
    <row r="81" customFormat="false" ht="15" hidden="false" customHeight="false" outlineLevel="0" collapsed="false">
      <c r="A81" s="8" t="s">
        <v>374</v>
      </c>
      <c r="B81" s="8" t="s">
        <v>375</v>
      </c>
      <c r="C81" s="9" t="n">
        <v>21</v>
      </c>
      <c r="D81" s="10" t="n">
        <v>16</v>
      </c>
      <c r="E81" s="9" t="s">
        <v>25</v>
      </c>
      <c r="F81" s="9" t="s">
        <v>376</v>
      </c>
      <c r="G81" s="9" t="s">
        <v>20</v>
      </c>
      <c r="H81" s="9" t="n">
        <v>1911</v>
      </c>
      <c r="I81" s="9" t="n">
        <v>2073</v>
      </c>
      <c r="J81" s="9" t="s">
        <v>377</v>
      </c>
      <c r="K81" s="9" t="n">
        <f aca="false">LEN(L81)</f>
        <v>163</v>
      </c>
      <c r="L81" s="9" t="s">
        <v>378</v>
      </c>
      <c r="M81" s="9" t="n">
        <v>51.5</v>
      </c>
      <c r="N81" s="9" t="n">
        <v>-79.1</v>
      </c>
      <c r="O81" s="9" t="n">
        <v>0.9</v>
      </c>
    </row>
    <row r="82" customFormat="false" ht="15" hidden="false" customHeight="false" outlineLevel="0" collapsed="false">
      <c r="A82" s="8" t="s">
        <v>379</v>
      </c>
      <c r="B82" s="8" t="s">
        <v>380</v>
      </c>
      <c r="C82" s="9" t="n">
        <v>22</v>
      </c>
      <c r="D82" s="10" t="n">
        <v>72.5</v>
      </c>
      <c r="E82" s="9" t="s">
        <v>18</v>
      </c>
      <c r="F82" s="9" t="s">
        <v>381</v>
      </c>
      <c r="G82" s="9" t="s">
        <v>20</v>
      </c>
      <c r="H82" s="9" t="n">
        <v>14</v>
      </c>
      <c r="I82" s="9" t="n">
        <v>167</v>
      </c>
      <c r="J82" s="9" t="s">
        <v>382</v>
      </c>
      <c r="K82" s="9" t="n">
        <f aca="false">LEN(L82)</f>
        <v>154</v>
      </c>
      <c r="L82" s="9" t="s">
        <v>383</v>
      </c>
      <c r="M82" s="9" t="n">
        <v>27.9</v>
      </c>
      <c r="N82" s="9" t="n">
        <v>-55.2</v>
      </c>
      <c r="O82" s="9" t="n">
        <v>1.3</v>
      </c>
    </row>
    <row r="83" customFormat="false" ht="15" hidden="false" customHeight="false" outlineLevel="0" collapsed="false">
      <c r="A83" s="8" t="s">
        <v>384</v>
      </c>
      <c r="B83" s="8" t="s">
        <v>385</v>
      </c>
      <c r="C83" s="9" t="n">
        <v>21</v>
      </c>
      <c r="D83" s="10" t="n">
        <v>21</v>
      </c>
      <c r="E83" s="9" t="s">
        <v>25</v>
      </c>
      <c r="F83" s="9" t="s">
        <v>381</v>
      </c>
      <c r="G83" s="9" t="s">
        <v>20</v>
      </c>
      <c r="H83" s="9" t="n">
        <v>14</v>
      </c>
      <c r="I83" s="9" t="n">
        <v>167</v>
      </c>
      <c r="J83" s="9" t="s">
        <v>382</v>
      </c>
      <c r="K83" s="9" t="n">
        <f aca="false">LEN(L83)</f>
        <v>154</v>
      </c>
      <c r="L83" s="9" t="s">
        <v>383</v>
      </c>
      <c r="M83" s="9" t="n">
        <v>27.9</v>
      </c>
      <c r="N83" s="9" t="n">
        <v>-55.2</v>
      </c>
      <c r="O83" s="9" t="n">
        <v>1.3</v>
      </c>
    </row>
    <row r="84" customFormat="false" ht="15" hidden="false" customHeight="false" outlineLevel="0" collapsed="false">
      <c r="A84" s="8" t="s">
        <v>386</v>
      </c>
      <c r="B84" s="8" t="s">
        <v>387</v>
      </c>
      <c r="C84" s="9" t="n">
        <v>21</v>
      </c>
      <c r="D84" s="10" t="n">
        <v>10.5</v>
      </c>
      <c r="E84" s="9" t="s">
        <v>25</v>
      </c>
      <c r="F84" s="9" t="s">
        <v>388</v>
      </c>
      <c r="G84" s="9" t="s">
        <v>20</v>
      </c>
      <c r="H84" s="9" t="n">
        <v>144</v>
      </c>
      <c r="I84" s="9" t="n">
        <v>300</v>
      </c>
      <c r="J84" s="9" t="s">
        <v>389</v>
      </c>
      <c r="K84" s="9" t="n">
        <f aca="false">LEN(L84)</f>
        <v>157</v>
      </c>
      <c r="L84" s="9" t="s">
        <v>390</v>
      </c>
      <c r="M84" s="9" t="n">
        <v>17.8</v>
      </c>
      <c r="N84" s="9" t="n">
        <v>-26.8</v>
      </c>
      <c r="O84" s="9" t="n">
        <v>1</v>
      </c>
    </row>
    <row r="85" customFormat="false" ht="15" hidden="false" customHeight="false" outlineLevel="0" collapsed="false">
      <c r="A85" s="8" t="s">
        <v>391</v>
      </c>
      <c r="B85" s="8" t="s">
        <v>392</v>
      </c>
      <c r="C85" s="9" t="n">
        <v>21</v>
      </c>
      <c r="D85" s="10" t="n">
        <v>14</v>
      </c>
      <c r="E85" s="9" t="s">
        <v>18</v>
      </c>
      <c r="F85" s="9" t="s">
        <v>393</v>
      </c>
      <c r="G85" s="9" t="s">
        <v>20</v>
      </c>
      <c r="H85" s="9" t="n">
        <v>338</v>
      </c>
      <c r="I85" s="9" t="n">
        <v>495</v>
      </c>
      <c r="J85" s="9" t="s">
        <v>394</v>
      </c>
      <c r="K85" s="9" t="n">
        <f aca="false">LEN(L85)</f>
        <v>158</v>
      </c>
      <c r="L85" s="9" t="s">
        <v>395</v>
      </c>
      <c r="M85" s="9" t="n">
        <v>32.9</v>
      </c>
      <c r="N85" s="9" t="n">
        <v>-100.8</v>
      </c>
      <c r="O85" s="9" t="n">
        <v>1.9</v>
      </c>
    </row>
    <row r="86" customFormat="false" ht="15" hidden="false" customHeight="false" outlineLevel="0" collapsed="false">
      <c r="A86" s="11" t="s">
        <v>396</v>
      </c>
      <c r="B86" s="12"/>
      <c r="C86" s="12"/>
      <c r="F86" s="13"/>
      <c r="G86" s="13"/>
      <c r="H86" s="13"/>
      <c r="I86" s="13"/>
      <c r="J86" s="13"/>
    </row>
    <row r="87" customFormat="false" ht="15" hidden="false" customHeight="false" outlineLevel="0" collapsed="false">
      <c r="A87" s="11" t="s">
        <v>397</v>
      </c>
      <c r="B87" s="12"/>
      <c r="C87" s="12"/>
      <c r="F87" s="13"/>
      <c r="G87" s="13"/>
      <c r="H87" s="13"/>
      <c r="I87" s="13"/>
      <c r="J87" s="13"/>
    </row>
    <row r="88" customFormat="false" ht="15" hidden="false" customHeight="false" outlineLevel="0" collapsed="false">
      <c r="A88" s="11" t="s">
        <v>398</v>
      </c>
      <c r="B88" s="12"/>
      <c r="C88" s="12"/>
      <c r="F88" s="13"/>
      <c r="G88" s="13"/>
      <c r="H88" s="13"/>
      <c r="I88" s="13"/>
      <c r="J88" s="13"/>
    </row>
    <row r="89" customFormat="false" ht="15" hidden="false" customHeight="false" outlineLevel="0" collapsed="false">
      <c r="A89" s="11" t="s">
        <v>399</v>
      </c>
      <c r="B89" s="12"/>
      <c r="C89" s="12"/>
      <c r="F89" s="13"/>
      <c r="G89" s="13"/>
      <c r="H89" s="13"/>
      <c r="I89" s="13"/>
      <c r="J89" s="13"/>
    </row>
    <row r="90" customFormat="false" ht="15" hidden="false" customHeight="false" outlineLevel="0" collapsed="false">
      <c r="A90" s="11" t="s">
        <v>400</v>
      </c>
      <c r="B90" s="12"/>
      <c r="C90" s="12"/>
      <c r="F90" s="13"/>
      <c r="G90" s="13"/>
      <c r="H90" s="13"/>
      <c r="I90" s="13"/>
      <c r="J90" s="13"/>
    </row>
    <row r="91" customFormat="false" ht="15" hidden="false" customHeight="false" outlineLevel="0" collapsed="false">
      <c r="A91" s="14"/>
      <c r="B91" s="11"/>
      <c r="C91" s="11"/>
      <c r="D91" s="11"/>
      <c r="F91" s="13"/>
    </row>
    <row r="92" customFormat="false" ht="15" hidden="false" customHeight="false" outlineLevel="0" collapsed="false">
      <c r="A92" s="14"/>
      <c r="B92" s="11"/>
      <c r="C92" s="11"/>
      <c r="D92" s="11"/>
      <c r="F92" s="13"/>
    </row>
    <row r="93" customFormat="false" ht="15" hidden="false" customHeight="false" outlineLevel="0" collapsed="false">
      <c r="A93" s="14"/>
      <c r="B93" s="11"/>
      <c r="C93" s="11"/>
      <c r="D93" s="11"/>
      <c r="F93" s="13"/>
    </row>
    <row r="94" customFormat="false" ht="15" hidden="false" customHeight="false" outlineLevel="0" collapsed="false">
      <c r="A94" s="14"/>
      <c r="B94" s="11"/>
      <c r="C94" s="11"/>
      <c r="D94" s="11"/>
      <c r="F94" s="13"/>
    </row>
    <row r="95" customFormat="false" ht="15" hidden="false" customHeight="false" outlineLevel="0" collapsed="false">
      <c r="A95" s="14"/>
      <c r="B95" s="11"/>
      <c r="C95" s="11"/>
      <c r="D95" s="11"/>
      <c r="F95" s="13"/>
    </row>
    <row r="96" customFormat="false" ht="15" hidden="false" customHeight="false" outlineLevel="0" collapsed="false">
      <c r="A96" s="14"/>
      <c r="B96" s="11"/>
      <c r="C96" s="11"/>
      <c r="D96" s="11"/>
      <c r="F96" s="13"/>
    </row>
    <row r="97" customFormat="false" ht="15" hidden="false" customHeight="false" outlineLevel="0" collapsed="false">
      <c r="A97" s="14"/>
      <c r="B97" s="11"/>
      <c r="C97" s="11"/>
      <c r="D97" s="11"/>
      <c r="F97" s="13"/>
    </row>
    <row r="98" customFormat="false" ht="15" hidden="false" customHeight="false" outlineLevel="0" collapsed="false">
      <c r="B98" s="11"/>
      <c r="C98" s="11"/>
      <c r="D98" s="11"/>
      <c r="F98" s="13"/>
    </row>
    <row r="99" customFormat="false" ht="15" hidden="false" customHeight="false" outlineLevel="0" collapsed="false">
      <c r="B99" s="11"/>
      <c r="C99" s="11"/>
      <c r="D99" s="11"/>
      <c r="F99" s="13"/>
    </row>
    <row r="100" customFormat="false" ht="15" hidden="false" customHeight="false" outlineLevel="0" collapsed="false">
      <c r="B100" s="11"/>
      <c r="C100" s="11"/>
      <c r="D100" s="11"/>
      <c r="F100" s="13"/>
    </row>
    <row r="101" customFormat="false" ht="15" hidden="false" customHeight="false" outlineLevel="0" collapsed="false">
      <c r="B101" s="11"/>
      <c r="C101" s="11"/>
      <c r="D101" s="11"/>
      <c r="F101" s="13"/>
    </row>
    <row r="102" customFormat="false" ht="15" hidden="false" customHeight="false" outlineLevel="0" collapsed="false">
      <c r="B102" s="11"/>
      <c r="C102" s="11"/>
      <c r="D102" s="11"/>
      <c r="F102" s="13"/>
    </row>
    <row r="103" customFormat="false" ht="15" hidden="false" customHeight="false" outlineLevel="0" collapsed="false">
      <c r="B103" s="11"/>
      <c r="C103" s="11"/>
      <c r="D103" s="11"/>
      <c r="F103" s="13"/>
    </row>
    <row r="104" customFormat="false" ht="15" hidden="false" customHeight="false" outlineLevel="0" collapsed="false">
      <c r="B104" s="11"/>
      <c r="C104" s="11"/>
      <c r="D104" s="11"/>
      <c r="F104" s="13"/>
    </row>
    <row r="105" customFormat="false" ht="15" hidden="false" customHeight="false" outlineLevel="0" collapsed="false">
      <c r="B105" s="11"/>
      <c r="C105" s="11"/>
      <c r="D105" s="11"/>
      <c r="F105" s="13"/>
    </row>
    <row r="106" customFormat="false" ht="15" hidden="false" customHeight="false" outlineLevel="0" collapsed="false">
      <c r="B106" s="11"/>
      <c r="C106" s="11"/>
      <c r="D106" s="11"/>
      <c r="F106" s="13"/>
    </row>
    <row r="107" customFormat="false" ht="15" hidden="false" customHeight="false" outlineLevel="0" collapsed="false">
      <c r="B107" s="11"/>
      <c r="C107" s="11"/>
      <c r="D107" s="11"/>
      <c r="F107" s="13"/>
    </row>
    <row r="108" customFormat="false" ht="15" hidden="false" customHeight="false" outlineLevel="0" collapsed="false">
      <c r="B108" s="11"/>
      <c r="C108" s="11"/>
      <c r="D108" s="11"/>
      <c r="F108" s="13"/>
    </row>
    <row r="109" customFormat="false" ht="15" hidden="false" customHeight="false" outlineLevel="0" collapsed="false">
      <c r="B109" s="11"/>
      <c r="C109" s="11"/>
      <c r="D109" s="11"/>
      <c r="F109" s="13"/>
    </row>
    <row r="110" customFormat="false" ht="15" hidden="false" customHeight="false" outlineLevel="0" collapsed="false">
      <c r="B110" s="11"/>
      <c r="C110" s="11"/>
      <c r="D110" s="11"/>
      <c r="F110" s="13"/>
    </row>
    <row r="111" customFormat="false" ht="15" hidden="false" customHeight="false" outlineLevel="0" collapsed="false">
      <c r="B111" s="11"/>
      <c r="C111" s="11"/>
      <c r="D111" s="11"/>
      <c r="F111" s="13"/>
    </row>
    <row r="112" customFormat="false" ht="15" hidden="false" customHeight="false" outlineLevel="0" collapsed="false">
      <c r="B112" s="11"/>
      <c r="C112" s="11"/>
      <c r="D112" s="11"/>
      <c r="F112" s="13"/>
    </row>
    <row r="113" customFormat="false" ht="15" hidden="false" customHeight="false" outlineLevel="0" collapsed="false">
      <c r="B113" s="11"/>
      <c r="C113" s="11"/>
      <c r="D113" s="11"/>
      <c r="F113" s="13"/>
    </row>
    <row r="114" customFormat="false" ht="15" hidden="false" customHeight="false" outlineLevel="0" collapsed="false">
      <c r="B114" s="11"/>
      <c r="C114" s="11"/>
      <c r="D114" s="11"/>
      <c r="F114" s="13"/>
    </row>
    <row r="115" customFormat="false" ht="15" hidden="false" customHeight="false" outlineLevel="0" collapsed="false">
      <c r="B115" s="11"/>
      <c r="C115" s="11"/>
      <c r="D115" s="11"/>
      <c r="F115" s="13"/>
    </row>
    <row r="116" customFormat="false" ht="15" hidden="false" customHeight="false" outlineLevel="0" collapsed="false">
      <c r="B116" s="11"/>
      <c r="C116" s="11"/>
      <c r="D116" s="11"/>
      <c r="F116" s="13"/>
    </row>
    <row r="117" customFormat="false" ht="15" hidden="false" customHeight="false" outlineLevel="0" collapsed="false">
      <c r="B117" s="11"/>
      <c r="C117" s="11"/>
      <c r="D117" s="11"/>
      <c r="F117" s="13"/>
    </row>
    <row r="118" customFormat="false" ht="15" hidden="false" customHeight="false" outlineLevel="0" collapsed="false">
      <c r="B118" s="11"/>
      <c r="C118" s="11"/>
      <c r="D118" s="11"/>
      <c r="F118" s="13"/>
    </row>
    <row r="119" customFormat="false" ht="15" hidden="false" customHeight="false" outlineLevel="0" collapsed="false">
      <c r="B119" s="11"/>
      <c r="C119" s="11"/>
      <c r="D119" s="11"/>
      <c r="F119" s="13"/>
    </row>
    <row r="120" customFormat="false" ht="15" hidden="false" customHeight="false" outlineLevel="0" collapsed="false">
      <c r="B120" s="11"/>
      <c r="C120" s="11"/>
      <c r="D120" s="11"/>
      <c r="F120" s="13"/>
    </row>
    <row r="121" customFormat="false" ht="15" hidden="false" customHeight="false" outlineLevel="0" collapsed="false">
      <c r="B121" s="11"/>
      <c r="C121" s="11"/>
      <c r="D121" s="11"/>
      <c r="F121" s="13"/>
    </row>
    <row r="122" customFormat="false" ht="15" hidden="false" customHeight="false" outlineLevel="0" collapsed="false">
      <c r="B122" s="11"/>
      <c r="C122" s="11"/>
      <c r="D122" s="11"/>
      <c r="F122" s="13"/>
    </row>
    <row r="123" customFormat="false" ht="15" hidden="false" customHeight="false" outlineLevel="0" collapsed="false">
      <c r="B123" s="11"/>
      <c r="C123" s="11"/>
      <c r="D123" s="11"/>
      <c r="F123" s="13"/>
    </row>
    <row r="124" customFormat="false" ht="15" hidden="false" customHeight="false" outlineLevel="0" collapsed="false">
      <c r="B124" s="11"/>
      <c r="C124" s="11"/>
      <c r="D124" s="11"/>
      <c r="F124" s="13"/>
    </row>
    <row r="125" customFormat="false" ht="15" hidden="false" customHeight="false" outlineLevel="0" collapsed="false">
      <c r="B125" s="11"/>
      <c r="C125" s="11"/>
      <c r="D125" s="11"/>
      <c r="F125" s="13"/>
    </row>
    <row r="126" customFormat="false" ht="15" hidden="false" customHeight="false" outlineLevel="0" collapsed="false">
      <c r="B126" s="11"/>
      <c r="C126" s="11"/>
      <c r="D126" s="11"/>
      <c r="F126" s="13"/>
    </row>
    <row r="127" customFormat="false" ht="15" hidden="false" customHeight="false" outlineLevel="0" collapsed="false">
      <c r="B127" s="11"/>
      <c r="C127" s="11"/>
      <c r="D127" s="11"/>
      <c r="F127" s="13"/>
    </row>
    <row r="128" customFormat="false" ht="15" hidden="false" customHeight="false" outlineLevel="0" collapsed="false">
      <c r="B128" s="11"/>
      <c r="C128" s="11"/>
      <c r="D128" s="11"/>
      <c r="F128" s="13"/>
    </row>
    <row r="129" customFormat="false" ht="15" hidden="false" customHeight="false" outlineLevel="0" collapsed="false">
      <c r="B129" s="11"/>
      <c r="C129" s="11"/>
      <c r="D129" s="11"/>
      <c r="F129" s="13"/>
    </row>
    <row r="130" customFormat="false" ht="15" hidden="false" customHeight="false" outlineLevel="0" collapsed="false">
      <c r="B130" s="11"/>
      <c r="C130" s="11"/>
      <c r="D130" s="11"/>
      <c r="F130" s="13"/>
    </row>
    <row r="131" customFormat="false" ht="15" hidden="false" customHeight="false" outlineLevel="0" collapsed="false">
      <c r="B131" s="11"/>
      <c r="C131" s="11"/>
      <c r="D131" s="11"/>
      <c r="F131" s="13"/>
    </row>
    <row r="132" customFormat="false" ht="15" hidden="false" customHeight="false" outlineLevel="0" collapsed="false">
      <c r="B132" s="11"/>
      <c r="C132" s="11"/>
      <c r="D132" s="11"/>
      <c r="F132" s="13"/>
    </row>
    <row r="133" customFormat="false" ht="15" hidden="false" customHeight="false" outlineLevel="0" collapsed="false">
      <c r="B133" s="11"/>
      <c r="C133" s="11"/>
      <c r="D133" s="11"/>
      <c r="F133" s="13"/>
    </row>
    <row r="134" customFormat="false" ht="15" hidden="false" customHeight="false" outlineLevel="0" collapsed="false">
      <c r="B134" s="11"/>
      <c r="C134" s="11"/>
      <c r="D134" s="11"/>
      <c r="F134" s="13"/>
    </row>
    <row r="135" customFormat="false" ht="15" hidden="false" customHeight="false" outlineLevel="0" collapsed="false">
      <c r="B135" s="11"/>
      <c r="C135" s="11"/>
      <c r="D135" s="11"/>
      <c r="F135" s="13"/>
    </row>
    <row r="136" customFormat="false" ht="15" hidden="false" customHeight="false" outlineLevel="0" collapsed="false">
      <c r="B136" s="11"/>
      <c r="C136" s="11"/>
      <c r="D136" s="11"/>
      <c r="F136" s="13"/>
    </row>
    <row r="137" customFormat="false" ht="15" hidden="false" customHeight="false" outlineLevel="0" collapsed="false">
      <c r="B137" s="11"/>
      <c r="C137" s="11"/>
      <c r="D137" s="11"/>
      <c r="F137" s="13"/>
    </row>
    <row r="138" customFormat="false" ht="15" hidden="false" customHeight="false" outlineLevel="0" collapsed="false">
      <c r="B138" s="11"/>
      <c r="C138" s="11"/>
      <c r="D138" s="11"/>
      <c r="F138" s="13"/>
    </row>
    <row r="139" customFormat="false" ht="15" hidden="false" customHeight="false" outlineLevel="0" collapsed="false">
      <c r="B139" s="11"/>
      <c r="C139" s="11"/>
      <c r="D139" s="11"/>
      <c r="F139" s="13"/>
    </row>
    <row r="140" customFormat="false" ht="15" hidden="false" customHeight="false" outlineLevel="0" collapsed="false">
      <c r="B140" s="11"/>
      <c r="C140" s="11"/>
      <c r="D140" s="11"/>
      <c r="F140" s="13"/>
    </row>
    <row r="141" customFormat="false" ht="15" hidden="false" customHeight="false" outlineLevel="0" collapsed="false">
      <c r="B141" s="11"/>
      <c r="C141" s="11"/>
      <c r="D141" s="11"/>
      <c r="F141" s="13"/>
    </row>
    <row r="142" customFormat="false" ht="15" hidden="false" customHeight="false" outlineLevel="0" collapsed="false">
      <c r="B142" s="11"/>
      <c r="C142" s="11"/>
      <c r="D142" s="11"/>
      <c r="F142" s="13"/>
    </row>
    <row r="143" customFormat="false" ht="15" hidden="false" customHeight="false" outlineLevel="0" collapsed="false">
      <c r="B143" s="11"/>
      <c r="C143" s="11"/>
      <c r="D143" s="11"/>
      <c r="F143" s="13"/>
    </row>
    <row r="144" customFormat="false" ht="15" hidden="false" customHeight="false" outlineLevel="0" collapsed="false">
      <c r="B144" s="11"/>
      <c r="C144" s="11"/>
      <c r="D144" s="11"/>
      <c r="F144" s="13"/>
    </row>
    <row r="145" customFormat="false" ht="15" hidden="false" customHeight="false" outlineLevel="0" collapsed="false">
      <c r="B145" s="11"/>
      <c r="C145" s="11"/>
      <c r="D145" s="11"/>
      <c r="F145" s="13"/>
    </row>
    <row r="146" customFormat="false" ht="15" hidden="false" customHeight="false" outlineLevel="0" collapsed="false">
      <c r="B146" s="11"/>
      <c r="C146" s="11"/>
      <c r="D146" s="11"/>
      <c r="F146" s="13"/>
    </row>
    <row r="147" customFormat="false" ht="15" hidden="false" customHeight="false" outlineLevel="0" collapsed="false">
      <c r="B147" s="11"/>
      <c r="C147" s="11"/>
      <c r="D147" s="11"/>
      <c r="F147" s="13"/>
    </row>
    <row r="148" customFormat="false" ht="15" hidden="false" customHeight="false" outlineLevel="0" collapsed="false">
      <c r="B148" s="11"/>
      <c r="C148" s="11"/>
      <c r="D148" s="11"/>
      <c r="F148" s="13"/>
    </row>
    <row r="149" customFormat="false" ht="15" hidden="false" customHeight="false" outlineLevel="0" collapsed="false">
      <c r="B149" s="11"/>
      <c r="C149" s="11"/>
      <c r="D149" s="11"/>
      <c r="F149" s="13"/>
    </row>
    <row r="150" customFormat="false" ht="15" hidden="false" customHeight="false" outlineLevel="0" collapsed="false">
      <c r="B150" s="11"/>
      <c r="C150" s="11"/>
      <c r="D150" s="11"/>
      <c r="F150" s="13"/>
    </row>
    <row r="151" customFormat="false" ht="15" hidden="false" customHeight="false" outlineLevel="0" collapsed="false">
      <c r="B151" s="11"/>
      <c r="C151" s="11"/>
      <c r="D151" s="11"/>
      <c r="F151" s="13"/>
    </row>
    <row r="152" customFormat="false" ht="15" hidden="false" customHeight="false" outlineLevel="0" collapsed="false">
      <c r="B152" s="11"/>
      <c r="C152" s="11"/>
      <c r="D152" s="11"/>
      <c r="F152" s="13"/>
    </row>
    <row r="153" customFormat="false" ht="15" hidden="false" customHeight="false" outlineLevel="0" collapsed="false">
      <c r="B153" s="11"/>
      <c r="C153" s="11"/>
      <c r="D153" s="11"/>
      <c r="F153" s="13"/>
    </row>
    <row r="154" customFormat="false" ht="15" hidden="false" customHeight="false" outlineLevel="0" collapsed="false">
      <c r="B154" s="11"/>
      <c r="C154" s="11"/>
      <c r="D154" s="11"/>
      <c r="F154" s="13"/>
    </row>
    <row r="155" customFormat="false" ht="15" hidden="false" customHeight="false" outlineLevel="0" collapsed="false">
      <c r="B155" s="11"/>
      <c r="C155" s="11"/>
      <c r="D155" s="11"/>
      <c r="F155" s="13"/>
    </row>
    <row r="156" customFormat="false" ht="15" hidden="false" customHeight="false" outlineLevel="0" collapsed="false">
      <c r="B156" s="11"/>
      <c r="C156" s="11"/>
      <c r="D156" s="11"/>
      <c r="F156" s="13"/>
    </row>
    <row r="157" customFormat="false" ht="15" hidden="false" customHeight="false" outlineLevel="0" collapsed="false">
      <c r="B157" s="11"/>
      <c r="C157" s="11"/>
      <c r="D157" s="11"/>
      <c r="F157" s="13"/>
    </row>
    <row r="158" customFormat="false" ht="15" hidden="false" customHeight="false" outlineLevel="0" collapsed="false">
      <c r="B158" s="11"/>
      <c r="C158" s="11"/>
      <c r="D158" s="11"/>
      <c r="F158" s="13"/>
    </row>
    <row r="159" customFormat="false" ht="15" hidden="false" customHeight="false" outlineLevel="0" collapsed="false">
      <c r="B159" s="11"/>
      <c r="C159" s="11"/>
      <c r="D159" s="11"/>
      <c r="F159" s="13"/>
    </row>
    <row r="160" customFormat="false" ht="15" hidden="false" customHeight="false" outlineLevel="0" collapsed="false">
      <c r="B160" s="11"/>
      <c r="C160" s="11"/>
      <c r="D160" s="11"/>
      <c r="F160" s="13"/>
    </row>
    <row r="161" customFormat="false" ht="15" hidden="false" customHeight="false" outlineLevel="0" collapsed="false">
      <c r="B161" s="11"/>
      <c r="C161" s="11"/>
      <c r="D161" s="11"/>
      <c r="F161" s="13"/>
    </row>
    <row r="162" customFormat="false" ht="15" hidden="false" customHeight="false" outlineLevel="0" collapsed="false">
      <c r="B162" s="11"/>
      <c r="C162" s="11"/>
      <c r="D162" s="11"/>
      <c r="F162" s="13"/>
    </row>
    <row r="163" customFormat="false" ht="15" hidden="false" customHeight="false" outlineLevel="0" collapsed="false">
      <c r="B163" s="11"/>
      <c r="C163" s="11"/>
      <c r="D163" s="11"/>
      <c r="F163" s="13"/>
    </row>
    <row r="164" customFormat="false" ht="15" hidden="false" customHeight="false" outlineLevel="0" collapsed="false">
      <c r="B164" s="11"/>
      <c r="C164" s="11"/>
      <c r="D164" s="11"/>
      <c r="F164" s="13"/>
    </row>
    <row r="165" customFormat="false" ht="15" hidden="false" customHeight="false" outlineLevel="0" collapsed="false">
      <c r="B165" s="11"/>
      <c r="C165" s="11"/>
      <c r="D165" s="11"/>
      <c r="F165" s="13"/>
    </row>
    <row r="166" customFormat="false" ht="12" hidden="false" customHeight="true" outlineLevel="0" collapsed="false">
      <c r="B166" s="11"/>
      <c r="C166" s="11"/>
      <c r="D166" s="11"/>
      <c r="F166" s="13"/>
    </row>
    <row r="167" customFormat="false" ht="15" hidden="false" customHeight="false" outlineLevel="0" collapsed="false">
      <c r="B167" s="11"/>
      <c r="C167" s="11"/>
      <c r="D167" s="11"/>
      <c r="F167" s="13"/>
    </row>
    <row r="168" customFormat="false" ht="15" hidden="false" customHeight="false" outlineLevel="0" collapsed="false">
      <c r="B168" s="11"/>
      <c r="C168" s="11"/>
      <c r="D168" s="11"/>
      <c r="F168" s="13"/>
    </row>
    <row r="169" customFormat="false" ht="15.75" hidden="false" customHeight="true" outlineLevel="0" collapsed="false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</row>
    <row r="170" customFormat="false" ht="15.75" hidden="false" customHeight="true" outlineLevel="0" collapsed="false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</row>
    <row r="171" customFormat="false" ht="15.75" hidden="false" customHeight="true" outlineLevel="0" collapsed="false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</row>
  </sheetData>
  <mergeCells count="17">
    <mergeCell ref="A1:O1"/>
    <mergeCell ref="A100:A104"/>
    <mergeCell ref="A105:A107"/>
    <mergeCell ref="A108:A109"/>
    <mergeCell ref="A111:A115"/>
    <mergeCell ref="A116:A117"/>
    <mergeCell ref="A119:A123"/>
    <mergeCell ref="A125:A127"/>
    <mergeCell ref="A128:A130"/>
    <mergeCell ref="A132:A133"/>
    <mergeCell ref="A134:A144"/>
    <mergeCell ref="A147:A161"/>
    <mergeCell ref="A164:A166"/>
    <mergeCell ref="A167:A168"/>
    <mergeCell ref="A169:S169"/>
    <mergeCell ref="A170:S170"/>
    <mergeCell ref="A171:S171"/>
  </mergeCells>
  <conditionalFormatting sqref="A86:A90">
    <cfRule type="expression" priority="2" aboveAverage="0" equalAverage="0" bottom="0" percent="0" rank="0" text="" dxfId="0">
      <formula>AND(COUNTIF(#REF!,A86)&gt;1,NOT(ISBLANK(A86)))</formula>
    </cfRule>
  </conditionalFormatting>
  <conditionalFormatting sqref="B2:B85">
    <cfRule type="expression" priority="3" aboveAverage="0" equalAverage="0" bottom="0" percent="0" rank="0" text="" dxfId="1">
      <formula>AND(COUNTIF($B$2:$B$85,B2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3T18:47:23Z</dcterms:created>
  <dc:creator>Administrator</dc:creator>
  <dc:description/>
  <dc:language>en-US</dc:language>
  <cp:lastModifiedBy>Subhashini Elango</cp:lastModifiedBy>
  <dcterms:modified xsi:type="dcterms:W3CDTF">2017-09-29T11:34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84</vt:lpwstr>
  </property>
</Properties>
</file>